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opboxe\Dropbox\2020 Nature Methods BC Nakanishi Morioka\2021 July 2nd Revision\211202 再度　出版前\"/>
    </mc:Choice>
  </mc:AlternateContent>
  <xr:revisionPtr revIDLastSave="0" documentId="8_{F56E08C4-8712-4049-BC79-CA0EA0DDD30D}" xr6:coauthVersionLast="47" xr6:coauthVersionMax="47" xr10:uidLastSave="{00000000-0000-0000-0000-000000000000}"/>
  <bookViews>
    <workbookView xWindow="13420" yWindow="730" windowWidth="22130" windowHeight="20030" tabRatio="824" firstSheet="8" activeTab="14" xr2:uid="{7AD3168D-C7AE-406F-BE8E-1413E552D0AC}"/>
  </bookViews>
  <sheets>
    <sheet name="Fig 1d" sheetId="1" r:id="rId1"/>
    <sheet name="Fig 1e" sheetId="6" r:id="rId2"/>
    <sheet name="Fig2a" sheetId="2" r:id="rId3"/>
    <sheet name="Fig 2b" sheetId="10" r:id="rId4"/>
    <sheet name="Fig 2c" sheetId="20" r:id="rId5"/>
    <sheet name="Fig 3a" sheetId="12" r:id="rId6"/>
    <sheet name="rFig 3b" sheetId="21" r:id="rId7"/>
    <sheet name="Fig4a" sheetId="5" r:id="rId8"/>
    <sheet name="Fig 4b,c,d" sheetId="13" r:id="rId9"/>
    <sheet name="Fig 4e" sheetId="15" r:id="rId10"/>
    <sheet name="Supplementary Fig 4" sheetId="18" r:id="rId11"/>
    <sheet name="Supplementary Fig 5" sheetId="22" r:id="rId12"/>
    <sheet name="Supplementary Tab 1 calib" sheetId="9" r:id="rId13"/>
    <sheet name="Supplementary Tab 1 repeat" sheetId="7" r:id="rId14"/>
    <sheet name="Supplementary Tab S3" sheetId="16" r:id="rId15"/>
    <sheet name="Recovery rates in the Results" sheetId="8" r:id="rId1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7" i="21" l="1"/>
  <c r="N37" i="21"/>
  <c r="M37" i="21"/>
  <c r="L37" i="21"/>
  <c r="K37" i="21"/>
  <c r="J37" i="21"/>
  <c r="G37" i="21"/>
  <c r="F37" i="21"/>
  <c r="E37" i="21"/>
  <c r="D37" i="21"/>
  <c r="C37" i="21"/>
  <c r="B37" i="21"/>
  <c r="O18" i="21"/>
  <c r="N18" i="21"/>
  <c r="M18" i="21"/>
  <c r="L18" i="21"/>
  <c r="K18" i="21"/>
  <c r="J18" i="21"/>
  <c r="G18" i="21"/>
  <c r="F18" i="21"/>
  <c r="E18" i="21"/>
  <c r="D18" i="21"/>
  <c r="C18" i="21"/>
  <c r="B18" i="21"/>
  <c r="K18" i="12"/>
  <c r="L18" i="12"/>
  <c r="M18" i="12"/>
  <c r="N18" i="12"/>
  <c r="O18" i="12"/>
  <c r="J18" i="12"/>
  <c r="C18" i="12"/>
  <c r="D18" i="12"/>
  <c r="E18" i="12"/>
  <c r="F18" i="12"/>
  <c r="G18" i="12"/>
  <c r="B18" i="12"/>
  <c r="A4" i="7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A50" i="7" s="1"/>
  <c r="A51" i="7" s="1"/>
  <c r="A52" i="7" s="1"/>
  <c r="K29" i="9" l="1"/>
  <c r="J29" i="9"/>
  <c r="E29" i="9"/>
  <c r="D29" i="9"/>
  <c r="K28" i="9"/>
  <c r="J28" i="9"/>
  <c r="E28" i="9"/>
  <c r="D28" i="9"/>
  <c r="K27" i="9"/>
  <c r="J27" i="9"/>
  <c r="E27" i="9"/>
  <c r="D27" i="9"/>
  <c r="K26" i="9"/>
  <c r="J26" i="9"/>
  <c r="E26" i="9"/>
  <c r="D26" i="9"/>
  <c r="K25" i="9"/>
  <c r="J25" i="9"/>
  <c r="E25" i="9"/>
  <c r="D25" i="9"/>
  <c r="K24" i="9"/>
  <c r="J24" i="9"/>
  <c r="E24" i="9"/>
  <c r="D24" i="9"/>
  <c r="K23" i="9"/>
  <c r="J23" i="9"/>
  <c r="E23" i="9"/>
  <c r="D23" i="9"/>
  <c r="K22" i="9"/>
  <c r="J22" i="9"/>
  <c r="E22" i="9"/>
  <c r="D22" i="9"/>
</calcChain>
</file>

<file path=xl/sharedStrings.xml><?xml version="1.0" encoding="utf-8"?>
<sst xmlns="http://schemas.openxmlformats.org/spreadsheetml/2006/main" count="717" uniqueCount="138">
  <si>
    <t>37:4 PI</t>
  </si>
  <si>
    <t>37:4 PI(3)P</t>
  </si>
  <si>
    <t>37:4 PI(4)P</t>
  </si>
  <si>
    <t>37:4 PI(5)P</t>
  </si>
  <si>
    <t>37:4 PI(3,5)P2</t>
  </si>
  <si>
    <t>37:4 PI(3,4)P2</t>
  </si>
  <si>
    <t>37:4 PI(4,5)P2</t>
  </si>
  <si>
    <t>37:4 PI(3,4,5)P3</t>
  </si>
  <si>
    <t>pmol</t>
    <phoneticPr fontId="1"/>
  </si>
  <si>
    <t>32:0</t>
  </si>
  <si>
    <t>32:1</t>
  </si>
  <si>
    <t>34:0</t>
  </si>
  <si>
    <t>34:1</t>
  </si>
  <si>
    <t>34:2</t>
  </si>
  <si>
    <t>36:1</t>
  </si>
  <si>
    <t>36:2</t>
  </si>
  <si>
    <t>36:3</t>
  </si>
  <si>
    <t>36:4</t>
  </si>
  <si>
    <t>38:3</t>
  </si>
  <si>
    <t>38:4</t>
  </si>
  <si>
    <t>38:5</t>
  </si>
  <si>
    <t>38:6</t>
  </si>
  <si>
    <t>40:4</t>
  </si>
  <si>
    <t>40:5</t>
  </si>
  <si>
    <t>40:6</t>
  </si>
  <si>
    <t>PI</t>
    <phoneticPr fontId="1"/>
  </si>
  <si>
    <t>PI3P</t>
    <phoneticPr fontId="1"/>
  </si>
  <si>
    <t>PI4P</t>
    <phoneticPr fontId="1"/>
  </si>
  <si>
    <t>PI5P</t>
    <phoneticPr fontId="1"/>
  </si>
  <si>
    <t>PI34P2</t>
    <phoneticPr fontId="1"/>
  </si>
  <si>
    <t>PI35P2</t>
    <phoneticPr fontId="1"/>
  </si>
  <si>
    <t>PI45P2</t>
    <phoneticPr fontId="1"/>
  </si>
  <si>
    <t>PIP3</t>
    <phoneticPr fontId="1"/>
  </si>
  <si>
    <t>PI</t>
  </si>
  <si>
    <t>PI3P</t>
  </si>
  <si>
    <t>PI4P</t>
  </si>
  <si>
    <t>PI5P</t>
  </si>
  <si>
    <t>Syx</t>
    <phoneticPr fontId="1"/>
  </si>
  <si>
    <t>a</t>
    <phoneticPr fontId="1"/>
  </si>
  <si>
    <t>LOD fmol</t>
    <phoneticPr fontId="1"/>
  </si>
  <si>
    <t>LOQ fmol</t>
    <phoneticPr fontId="1"/>
  </si>
  <si>
    <t>C38:4</t>
    <phoneticPr fontId="1"/>
  </si>
  <si>
    <t>C37:4</t>
    <phoneticPr fontId="1"/>
  </si>
  <si>
    <t>E545K</t>
    <phoneticPr fontId="1"/>
  </si>
  <si>
    <t>fmol</t>
    <phoneticPr fontId="1"/>
  </si>
  <si>
    <t>38:4 PI(3,4)P2</t>
    <phoneticPr fontId="1"/>
  </si>
  <si>
    <t>38:4 PI(3,5)P2</t>
    <phoneticPr fontId="1"/>
  </si>
  <si>
    <t>38:4 PI(4,5)P2</t>
    <phoneticPr fontId="1"/>
  </si>
  <si>
    <t>38:4 PI(3,4,5)P3</t>
    <phoneticPr fontId="1"/>
  </si>
  <si>
    <t>50 repeatative measurement</t>
    <phoneticPr fontId="1"/>
  </si>
  <si>
    <r>
      <t>PI(3,4)P</t>
    </r>
    <r>
      <rPr>
        <vertAlign val="subscript"/>
        <sz val="10"/>
        <color rgb="FF000000"/>
        <rFont val="Arial"/>
        <family val="2"/>
      </rPr>
      <t>2</t>
    </r>
  </si>
  <si>
    <r>
      <t>PI(3,5)P</t>
    </r>
    <r>
      <rPr>
        <vertAlign val="subscript"/>
        <sz val="10"/>
        <color rgb="FF000000"/>
        <rFont val="Arial"/>
        <family val="2"/>
      </rPr>
      <t>2</t>
    </r>
  </si>
  <si>
    <r>
      <t>PI(4,5)P</t>
    </r>
    <r>
      <rPr>
        <vertAlign val="subscript"/>
        <sz val="10"/>
        <color rgb="FF000000"/>
        <rFont val="Arial"/>
        <family val="2"/>
      </rPr>
      <t>2</t>
    </r>
  </si>
  <si>
    <r>
      <t>PI(3,4,5)P</t>
    </r>
    <r>
      <rPr>
        <vertAlign val="subscript"/>
        <sz val="10"/>
        <color rgb="FF000000"/>
        <rFont val="Arial"/>
        <family val="2"/>
      </rPr>
      <t>3</t>
    </r>
  </si>
  <si>
    <t>mean</t>
    <phoneticPr fontId="1"/>
  </si>
  <si>
    <t>SD</t>
    <phoneticPr fontId="1"/>
  </si>
  <si>
    <t>peak area signal intensity (cps X10^7)</t>
    <phoneticPr fontId="1"/>
  </si>
  <si>
    <t>DEAE</t>
    <phoneticPr fontId="1"/>
  </si>
  <si>
    <t>+</t>
    <phoneticPr fontId="1"/>
  </si>
  <si>
    <t>-</t>
    <phoneticPr fontId="1"/>
  </si>
  <si>
    <t>peak area</t>
    <phoneticPr fontId="1"/>
  </si>
  <si>
    <t>PI(3,5)P2</t>
    <phoneticPr fontId="1"/>
  </si>
  <si>
    <t>PI(4,5)P2</t>
    <phoneticPr fontId="1"/>
  </si>
  <si>
    <t>Control</t>
    <phoneticPr fontId="1"/>
  </si>
  <si>
    <t>EGF</t>
    <phoneticPr fontId="1"/>
  </si>
  <si>
    <t>PI(3,4)P2</t>
    <phoneticPr fontId="1"/>
  </si>
  <si>
    <t>PI(3,4,5)P3</t>
    <phoneticPr fontId="1"/>
  </si>
  <si>
    <t>WT</t>
    <phoneticPr fontId="1"/>
  </si>
  <si>
    <t>PbCre4-Pten f/f</t>
    <phoneticPr fontId="1"/>
  </si>
  <si>
    <t>PI</t>
    <phoneticPr fontId="1"/>
  </si>
  <si>
    <t>PI(3)P</t>
    <phoneticPr fontId="1"/>
  </si>
  <si>
    <t>PI(4)P</t>
    <phoneticPr fontId="1"/>
  </si>
  <si>
    <t>PI(3,5)P2</t>
    <phoneticPr fontId="1"/>
  </si>
  <si>
    <t>PI(4,5)P2</t>
    <phoneticPr fontId="1"/>
  </si>
  <si>
    <t>Mock</t>
    <phoneticPr fontId="1"/>
  </si>
  <si>
    <t>H1047R</t>
    <phoneticPr fontId="1"/>
  </si>
  <si>
    <t>Intracellular</t>
    <phoneticPr fontId="1"/>
  </si>
  <si>
    <t>Extracellular</t>
    <phoneticPr fontId="1"/>
  </si>
  <si>
    <t>PI(5)P</t>
    <phoneticPr fontId="1"/>
  </si>
  <si>
    <t>LPS</t>
    <phoneticPr fontId="1"/>
  </si>
  <si>
    <t>t, df</t>
    <phoneticPr fontId="1"/>
  </si>
  <si>
    <t>P</t>
    <phoneticPr fontId="1"/>
  </si>
  <si>
    <t>P</t>
    <phoneticPr fontId="1"/>
  </si>
  <si>
    <t>q</t>
    <phoneticPr fontId="1"/>
  </si>
  <si>
    <t>df</t>
    <phoneticPr fontId="1"/>
  </si>
  <si>
    <t>Mock vs E545K</t>
    <phoneticPr fontId="1"/>
  </si>
  <si>
    <t>Mock vs H1047R</t>
    <phoneticPr fontId="1"/>
  </si>
  <si>
    <t>&lt;0.0001</t>
  </si>
  <si>
    <t>Dunnett's test</t>
    <phoneticPr fontId="1"/>
  </si>
  <si>
    <t>x10^6 cells</t>
    <phoneticPr fontId="1"/>
  </si>
  <si>
    <t>peak area signal intensity</t>
    <phoneticPr fontId="1"/>
  </si>
  <si>
    <t>Peak area</t>
    <phoneticPr fontId="1"/>
  </si>
  <si>
    <t>PI</t>
    <phoneticPr fontId="1"/>
  </si>
  <si>
    <t>PI3P</t>
    <phoneticPr fontId="1"/>
  </si>
  <si>
    <t>PI4P</t>
    <phoneticPr fontId="1"/>
  </si>
  <si>
    <t>PI5P</t>
    <phoneticPr fontId="1"/>
  </si>
  <si>
    <t>PI(3,4)P2</t>
    <phoneticPr fontId="1"/>
  </si>
  <si>
    <t>PI(3,4,5)P3</t>
    <phoneticPr fontId="1"/>
  </si>
  <si>
    <t>PI(3,5)P2</t>
    <phoneticPr fontId="1"/>
  </si>
  <si>
    <t>PI(4,5)P2</t>
    <phoneticPr fontId="1"/>
  </si>
  <si>
    <t>1×10^5</t>
    <phoneticPr fontId="1"/>
  </si>
  <si>
    <t>5×10^5</t>
    <phoneticPr fontId="1"/>
  </si>
  <si>
    <t>1×10^6</t>
    <phoneticPr fontId="1"/>
  </si>
  <si>
    <t>5×10^6</t>
    <phoneticPr fontId="1"/>
  </si>
  <si>
    <t>1×10^7</t>
    <phoneticPr fontId="1"/>
  </si>
  <si>
    <t>PIP</t>
    <phoneticPr fontId="1"/>
  </si>
  <si>
    <t>PIP2</t>
    <phoneticPr fontId="1"/>
  </si>
  <si>
    <t>None</t>
    <phoneticPr fontId="1"/>
  </si>
  <si>
    <t>EGF+copanlisib</t>
    <phoneticPr fontId="1"/>
  </si>
  <si>
    <t>EGF vs None</t>
    <phoneticPr fontId="1"/>
  </si>
  <si>
    <t>EGF vs EGF+Copanlisib</t>
    <phoneticPr fontId="1"/>
  </si>
  <si>
    <t>total</t>
    <phoneticPr fontId="1"/>
  </si>
  <si>
    <t>p</t>
    <phoneticPr fontId="1"/>
  </si>
  <si>
    <t>t, df</t>
  </si>
  <si>
    <t>Welch's t test</t>
    <phoneticPr fontId="1"/>
  </si>
  <si>
    <t>t=6.226 df=2.004</t>
  </si>
  <si>
    <t>t=6.805 df=2</t>
  </si>
  <si>
    <t>t=0.03626 df=3.747</t>
  </si>
  <si>
    <t>t=1.473 df=3.623</t>
  </si>
  <si>
    <t>t=0.9956 df=3.348</t>
  </si>
  <si>
    <t>t=4.589 df=2.067</t>
  </si>
  <si>
    <t>Exosome</t>
    <phoneticPr fontId="1"/>
  </si>
  <si>
    <t xml:space="preserve">Welch's t-test </t>
    <phoneticPr fontId="1"/>
  </si>
  <si>
    <t>t=4.998 df=4.006</t>
  </si>
  <si>
    <t>t=1.887 df=4.894</t>
  </si>
  <si>
    <t>t=0.1397 df=5.512</t>
  </si>
  <si>
    <t>t=1.515 df=3.812</t>
  </si>
  <si>
    <t>t=0.3757 df=5.241</t>
  </si>
  <si>
    <t>t=2.866 df=3.148</t>
  </si>
  <si>
    <t>t=4.491 df=5.347</t>
  </si>
  <si>
    <t>PIK-III</t>
    <phoneticPr fontId="1"/>
  </si>
  <si>
    <t>Welch's t-test</t>
    <phoneticPr fontId="1"/>
  </si>
  <si>
    <t>t</t>
    <phoneticPr fontId="1"/>
  </si>
  <si>
    <t>&lt;0.0001</t>
    <phoneticPr fontId="1"/>
  </si>
  <si>
    <t>Sample peak area normalized to C37:4 SIS peak area</t>
  </si>
  <si>
    <t>Sample peak area normalized to C37:4 SIS peak area</t>
    <phoneticPr fontId="1"/>
  </si>
  <si>
    <t>Peak area normalized to C37:4 SIS</t>
    <phoneticPr fontId="1"/>
  </si>
  <si>
    <t>Recovery rates described in the Result sec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00"/>
    <numFmt numFmtId="178" formatCode="0.00000"/>
  </numFmts>
  <fonts count="11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8"/>
      <name val="Arial"/>
      <family val="2"/>
    </font>
    <font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202122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5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Border="1" applyAlignment="1"/>
    <xf numFmtId="11" fontId="2" fillId="0" borderId="0" xfId="0" applyNumberFormat="1" applyFont="1" applyBorder="1" applyAlignment="1"/>
    <xf numFmtId="0" fontId="2" fillId="0" borderId="5" xfId="0" applyFont="1" applyBorder="1" applyAlignment="1"/>
    <xf numFmtId="0" fontId="2" fillId="0" borderId="6" xfId="0" applyFont="1" applyBorder="1" applyAlignment="1"/>
    <xf numFmtId="11" fontId="2" fillId="0" borderId="5" xfId="0" applyNumberFormat="1" applyFont="1" applyBorder="1" applyAlignment="1"/>
    <xf numFmtId="11" fontId="2" fillId="0" borderId="6" xfId="0" applyNumberFormat="1" applyFont="1" applyBorder="1" applyAlignment="1"/>
    <xf numFmtId="11" fontId="2" fillId="0" borderId="7" xfId="0" applyNumberFormat="1" applyFont="1" applyBorder="1" applyAlignment="1"/>
    <xf numFmtId="11" fontId="2" fillId="0" borderId="8" xfId="0" applyNumberFormat="1" applyFont="1" applyBorder="1" applyAlignment="1"/>
    <xf numFmtId="11" fontId="2" fillId="0" borderId="9" xfId="0" applyNumberFormat="1" applyFont="1" applyBorder="1" applyAlignment="1"/>
    <xf numFmtId="0" fontId="2" fillId="0" borderId="10" xfId="0" applyFont="1" applyBorder="1" applyAlignment="1"/>
    <xf numFmtId="0" fontId="2" fillId="0" borderId="3" xfId="0" applyFont="1" applyBorder="1" applyAlignment="1"/>
    <xf numFmtId="0" fontId="2" fillId="0" borderId="4" xfId="0" applyFont="1" applyBorder="1" applyAlignment="1"/>
    <xf numFmtId="0" fontId="2" fillId="0" borderId="11" xfId="0" applyFont="1" applyBorder="1" applyAlignment="1"/>
    <xf numFmtId="0" fontId="2" fillId="0" borderId="12" xfId="0" applyFont="1" applyBorder="1" applyAlignment="1"/>
    <xf numFmtId="0" fontId="2" fillId="0" borderId="13" xfId="0" applyFont="1" applyBorder="1" applyAlignment="1"/>
    <xf numFmtId="0" fontId="4" fillId="0" borderId="0" xfId="0" applyFont="1">
      <alignment vertical="center"/>
    </xf>
    <xf numFmtId="46" fontId="4" fillId="0" borderId="0" xfId="0" applyNumberFormat="1" applyFont="1">
      <alignment vertical="center"/>
    </xf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4" fillId="0" borderId="5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>
      <alignment vertical="center"/>
    </xf>
    <xf numFmtId="0" fontId="4" fillId="0" borderId="5" xfId="0" applyFont="1" applyBorder="1" applyAlignment="1">
      <alignment horizontal="right" vertical="center"/>
    </xf>
    <xf numFmtId="0" fontId="5" fillId="0" borderId="0" xfId="0" applyFont="1" applyBorder="1" applyAlignment="1"/>
    <xf numFmtId="0" fontId="5" fillId="0" borderId="6" xfId="0" applyFont="1" applyBorder="1" applyAlignment="1"/>
    <xf numFmtId="0" fontId="5" fillId="0" borderId="8" xfId="0" applyFont="1" applyBorder="1" applyAlignment="1"/>
    <xf numFmtId="0" fontId="5" fillId="0" borderId="9" xfId="0" applyFont="1" applyBorder="1" applyAlignment="1"/>
    <xf numFmtId="0" fontId="4" fillId="0" borderId="11" xfId="0" applyFont="1" applyBorder="1">
      <alignment vertical="center"/>
    </xf>
    <xf numFmtId="0" fontId="4" fillId="0" borderId="5" xfId="0" applyFont="1" applyBorder="1" applyAlignment="1">
      <alignment horizontal="center" vertical="center"/>
    </xf>
    <xf numFmtId="0" fontId="5" fillId="0" borderId="5" xfId="0" applyFont="1" applyBorder="1" applyAlignment="1"/>
    <xf numFmtId="0" fontId="5" fillId="0" borderId="7" xfId="0" applyFont="1" applyBorder="1" applyAlignment="1"/>
    <xf numFmtId="0" fontId="4" fillId="0" borderId="4" xfId="0" applyFont="1" applyBorder="1">
      <alignment vertical="center"/>
    </xf>
    <xf numFmtId="2" fontId="4" fillId="0" borderId="4" xfId="0" applyNumberFormat="1" applyFont="1" applyBorder="1">
      <alignment vertical="center"/>
    </xf>
    <xf numFmtId="0" fontId="7" fillId="0" borderId="4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2" fillId="0" borderId="14" xfId="0" applyFont="1" applyBorder="1">
      <alignment vertical="center"/>
    </xf>
    <xf numFmtId="0" fontId="2" fillId="0" borderId="15" xfId="0" applyFont="1" applyBorder="1">
      <alignment vertical="center"/>
    </xf>
    <xf numFmtId="0" fontId="2" fillId="0" borderId="16" xfId="0" applyFont="1" applyBorder="1">
      <alignment vertical="center"/>
    </xf>
    <xf numFmtId="0" fontId="3" fillId="0" borderId="5" xfId="0" applyFont="1" applyBorder="1" applyAlignment="1">
      <alignment horizontal="left"/>
    </xf>
    <xf numFmtId="0" fontId="3" fillId="0" borderId="0" xfId="0" applyFont="1" applyBorder="1" applyAlignment="1"/>
    <xf numFmtId="0" fontId="3" fillId="0" borderId="6" xfId="0" applyFont="1" applyBorder="1" applyAlignment="1"/>
    <xf numFmtId="0" fontId="3" fillId="0" borderId="7" xfId="0" applyFont="1" applyBorder="1" applyAlignment="1">
      <alignment horizontal="left"/>
    </xf>
    <xf numFmtId="0" fontId="3" fillId="0" borderId="8" xfId="0" applyFont="1" applyBorder="1" applyAlignment="1"/>
    <xf numFmtId="0" fontId="3" fillId="0" borderId="9" xfId="0" applyFont="1" applyBorder="1" applyAlignment="1"/>
    <xf numFmtId="0" fontId="2" fillId="0" borderId="5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11" xfId="0" applyFont="1" applyBorder="1">
      <alignment vertical="center"/>
    </xf>
    <xf numFmtId="0" fontId="6" fillId="0" borderId="5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2" fontId="2" fillId="0" borderId="5" xfId="0" applyNumberFormat="1" applyFont="1" applyBorder="1">
      <alignment vertical="center"/>
    </xf>
    <xf numFmtId="2" fontId="2" fillId="0" borderId="0" xfId="0" applyNumberFormat="1" applyFont="1" applyBorder="1">
      <alignment vertical="center"/>
    </xf>
    <xf numFmtId="2" fontId="2" fillId="0" borderId="6" xfId="0" applyNumberFormat="1" applyFont="1" applyBorder="1">
      <alignment vertical="center"/>
    </xf>
    <xf numFmtId="2" fontId="2" fillId="0" borderId="7" xfId="0" applyNumberFormat="1" applyFont="1" applyBorder="1">
      <alignment vertical="center"/>
    </xf>
    <xf numFmtId="2" fontId="2" fillId="0" borderId="8" xfId="0" applyNumberFormat="1" applyFont="1" applyBorder="1">
      <alignment vertical="center"/>
    </xf>
    <xf numFmtId="2" fontId="2" fillId="0" borderId="9" xfId="0" applyNumberFormat="1" applyFont="1" applyBorder="1">
      <alignment vertical="center"/>
    </xf>
    <xf numFmtId="176" fontId="2" fillId="0" borderId="5" xfId="0" applyNumberFormat="1" applyFont="1" applyBorder="1">
      <alignment vertical="center"/>
    </xf>
    <xf numFmtId="176" fontId="2" fillId="0" borderId="0" xfId="0" applyNumberFormat="1" applyFont="1" applyBorder="1">
      <alignment vertical="center"/>
    </xf>
    <xf numFmtId="176" fontId="2" fillId="0" borderId="6" xfId="0" applyNumberFormat="1" applyFont="1" applyBorder="1">
      <alignment vertical="center"/>
    </xf>
    <xf numFmtId="176" fontId="2" fillId="0" borderId="7" xfId="0" applyNumberFormat="1" applyFont="1" applyBorder="1">
      <alignment vertical="center"/>
    </xf>
    <xf numFmtId="176" fontId="2" fillId="0" borderId="8" xfId="0" applyNumberFormat="1" applyFont="1" applyBorder="1">
      <alignment vertical="center"/>
    </xf>
    <xf numFmtId="176" fontId="2" fillId="0" borderId="9" xfId="0" applyNumberFormat="1" applyFont="1" applyBorder="1">
      <alignment vertical="center"/>
    </xf>
    <xf numFmtId="1" fontId="2" fillId="0" borderId="5" xfId="0" applyNumberFormat="1" applyFont="1" applyBorder="1">
      <alignment vertical="center"/>
    </xf>
    <xf numFmtId="1" fontId="2" fillId="0" borderId="0" xfId="0" applyNumberFormat="1" applyFont="1" applyBorder="1">
      <alignment vertical="center"/>
    </xf>
    <xf numFmtId="1" fontId="2" fillId="0" borderId="6" xfId="0" applyNumberFormat="1" applyFont="1" applyBorder="1">
      <alignment vertical="center"/>
    </xf>
    <xf numFmtId="1" fontId="2" fillId="0" borderId="7" xfId="0" applyNumberFormat="1" applyFont="1" applyBorder="1">
      <alignment vertical="center"/>
    </xf>
    <xf numFmtId="1" fontId="2" fillId="0" borderId="8" xfId="0" applyNumberFormat="1" applyFont="1" applyBorder="1">
      <alignment vertical="center"/>
    </xf>
    <xf numFmtId="1" fontId="2" fillId="0" borderId="9" xfId="0" applyNumberFormat="1" applyFont="1" applyBorder="1">
      <alignment vertical="center"/>
    </xf>
    <xf numFmtId="0" fontId="2" fillId="0" borderId="12" xfId="0" applyFont="1" applyBorder="1">
      <alignment vertical="center"/>
    </xf>
    <xf numFmtId="0" fontId="2" fillId="0" borderId="13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3" xfId="0" applyFont="1" applyBorder="1">
      <alignment vertical="center"/>
    </xf>
    <xf numFmtId="177" fontId="9" fillId="0" borderId="10" xfId="0" applyNumberFormat="1" applyFont="1" applyBorder="1">
      <alignment vertical="center"/>
    </xf>
    <xf numFmtId="177" fontId="2" fillId="0" borderId="10" xfId="0" applyNumberFormat="1" applyFont="1" applyBorder="1">
      <alignment vertical="center"/>
    </xf>
    <xf numFmtId="177" fontId="9" fillId="0" borderId="3" xfId="0" applyNumberFormat="1" applyFont="1" applyBorder="1">
      <alignment vertical="center"/>
    </xf>
    <xf numFmtId="0" fontId="2" fillId="0" borderId="4" xfId="0" applyFont="1" applyBorder="1" applyAlignment="1">
      <alignment horizontal="center" vertical="center"/>
    </xf>
    <xf numFmtId="0" fontId="9" fillId="0" borderId="5" xfId="0" applyFont="1" applyBorder="1">
      <alignment vertical="center"/>
    </xf>
    <xf numFmtId="0" fontId="9" fillId="0" borderId="0" xfId="0" applyFont="1" applyBorder="1">
      <alignment vertical="center"/>
    </xf>
    <xf numFmtId="0" fontId="9" fillId="0" borderId="7" xfId="0" applyFont="1" applyBorder="1" applyAlignment="1">
      <alignment horizontal="right" vertical="center"/>
    </xf>
    <xf numFmtId="0" fontId="9" fillId="0" borderId="8" xfId="0" applyFont="1" applyBorder="1">
      <alignment vertical="center"/>
    </xf>
    <xf numFmtId="178" fontId="2" fillId="0" borderId="0" xfId="0" applyNumberFormat="1" applyFont="1" applyBorder="1">
      <alignment vertical="center"/>
    </xf>
    <xf numFmtId="178" fontId="2" fillId="0" borderId="6" xfId="0" applyNumberFormat="1" applyFont="1" applyBorder="1">
      <alignment vertical="center"/>
    </xf>
    <xf numFmtId="178" fontId="2" fillId="0" borderId="8" xfId="0" applyNumberFormat="1" applyFont="1" applyBorder="1">
      <alignment vertical="center"/>
    </xf>
    <xf numFmtId="178" fontId="2" fillId="0" borderId="9" xfId="0" applyNumberFormat="1" applyFont="1" applyBorder="1">
      <alignment vertical="center"/>
    </xf>
    <xf numFmtId="0" fontId="3" fillId="0" borderId="5" xfId="0" applyFont="1" applyBorder="1" applyAlignment="1"/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7" xfId="0" applyFont="1" applyBorder="1" applyAlignment="1"/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0" xfId="0" applyFont="1" applyBorder="1" applyAlignment="1"/>
    <xf numFmtId="0" fontId="5" fillId="0" borderId="3" xfId="0" applyFont="1" applyBorder="1" applyAlignment="1"/>
    <xf numFmtId="0" fontId="4" fillId="0" borderId="10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9" xfId="0" applyFont="1" applyBorder="1">
      <alignment vertical="center"/>
    </xf>
    <xf numFmtId="0" fontId="3" fillId="0" borderId="11" xfId="0" applyFont="1" applyBorder="1" applyAlignment="1">
      <alignment horizontal="left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178" fontId="2" fillId="0" borderId="15" xfId="0" applyNumberFormat="1" applyFont="1" applyBorder="1">
      <alignment vertical="center"/>
    </xf>
    <xf numFmtId="178" fontId="2" fillId="0" borderId="16" xfId="0" applyNumberFormat="1" applyFont="1" applyBorder="1">
      <alignment vertical="center"/>
    </xf>
    <xf numFmtId="0" fontId="2" fillId="0" borderId="14" xfId="0" applyFont="1" applyBorder="1" applyAlignment="1">
      <alignment horizontal="center" vertical="center"/>
    </xf>
    <xf numFmtId="178" fontId="2" fillId="0" borderId="14" xfId="0" applyNumberFormat="1" applyFont="1" applyBorder="1">
      <alignment vertical="center"/>
    </xf>
    <xf numFmtId="178" fontId="2" fillId="0" borderId="5" xfId="0" applyNumberFormat="1" applyFont="1" applyBorder="1">
      <alignment vertical="center"/>
    </xf>
    <xf numFmtId="178" fontId="2" fillId="0" borderId="7" xfId="0" applyNumberFormat="1" applyFont="1" applyBorder="1">
      <alignment vertical="center"/>
    </xf>
    <xf numFmtId="0" fontId="2" fillId="0" borderId="1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4" xfId="0" applyFont="1" applyBorder="1">
      <alignment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7" xfId="0" applyFont="1" applyBorder="1">
      <alignment vertical="center"/>
    </xf>
    <xf numFmtId="0" fontId="2" fillId="0" borderId="12" xfId="0" applyFont="1" applyBorder="1" applyAlignment="1">
      <alignment horizontal="center" vertical="center"/>
    </xf>
    <xf numFmtId="0" fontId="2" fillId="0" borderId="12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0" fillId="0" borderId="11" xfId="0" applyBorder="1">
      <alignment vertical="center"/>
    </xf>
    <xf numFmtId="0" fontId="0" fillId="0" borderId="13" xfId="0" applyBorder="1">
      <alignment vertical="center"/>
    </xf>
    <xf numFmtId="0" fontId="9" fillId="0" borderId="0" xfId="0" applyFont="1" applyBorder="1" applyAlignment="1">
      <alignment horizontal="right" vertical="center"/>
    </xf>
    <xf numFmtId="0" fontId="9" fillId="0" borderId="5" xfId="0" applyFont="1" applyBorder="1" applyAlignment="1">
      <alignment horizontal="right" vertical="center"/>
    </xf>
    <xf numFmtId="0" fontId="9" fillId="0" borderId="8" xfId="0" applyFont="1" applyBorder="1" applyAlignment="1">
      <alignment horizontal="right" vertical="center"/>
    </xf>
    <xf numFmtId="0" fontId="6" fillId="0" borderId="4" xfId="0" applyFont="1" applyFill="1" applyBorder="1" applyAlignment="1">
      <alignment horizontal="left"/>
    </xf>
    <xf numFmtId="176" fontId="0" fillId="0" borderId="11" xfId="0" applyNumberFormat="1" applyBorder="1">
      <alignment vertical="center"/>
    </xf>
    <xf numFmtId="176" fontId="0" fillId="0" borderId="12" xfId="0" applyNumberFormat="1" applyBorder="1">
      <alignment vertical="center"/>
    </xf>
    <xf numFmtId="176" fontId="0" fillId="0" borderId="13" xfId="0" applyNumberFormat="1" applyBorder="1">
      <alignment vertical="center"/>
    </xf>
    <xf numFmtId="0" fontId="0" fillId="0" borderId="12" xfId="0" applyBorder="1">
      <alignment vertical="center"/>
    </xf>
    <xf numFmtId="0" fontId="2" fillId="0" borderId="12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2" fillId="0" borderId="0" xfId="0" applyFont="1" applyFill="1" applyBorder="1">
      <alignment vertical="center"/>
    </xf>
    <xf numFmtId="0" fontId="9" fillId="0" borderId="10" xfId="0" applyFont="1" applyBorder="1">
      <alignment vertical="center"/>
    </xf>
    <xf numFmtId="0" fontId="2" fillId="0" borderId="10" xfId="0" applyFont="1" applyBorder="1" applyAlignment="1">
      <alignment horizontal="right" vertical="center"/>
    </xf>
    <xf numFmtId="0" fontId="10" fillId="0" borderId="11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EF502-3B53-4BE3-9A97-1D1D559F494A}">
  <dimension ref="A1:AW10"/>
  <sheetViews>
    <sheetView zoomScale="55" zoomScaleNormal="55" workbookViewId="0"/>
  </sheetViews>
  <sheetFormatPr defaultRowHeight="14.25" x14ac:dyDescent="0.4"/>
  <cols>
    <col min="1" max="1" width="15.75" style="1" customWidth="1"/>
    <col min="2" max="49" width="9.375" style="1" bestFit="1" customWidth="1"/>
    <col min="50" max="16384" width="9" style="1"/>
  </cols>
  <sheetData>
    <row r="1" spans="1:49" ht="15" thickBot="1" x14ac:dyDescent="0.45">
      <c r="A1" s="1" t="s">
        <v>91</v>
      </c>
    </row>
    <row r="2" spans="1:49" ht="15" thickBot="1" x14ac:dyDescent="0.25">
      <c r="A2" s="13" t="s">
        <v>8</v>
      </c>
      <c r="B2" s="14">
        <v>2E-3</v>
      </c>
      <c r="C2" s="15"/>
      <c r="D2" s="15"/>
      <c r="E2" s="16"/>
      <c r="F2" s="14">
        <v>5.0000000000000001E-3</v>
      </c>
      <c r="G2" s="15"/>
      <c r="H2" s="15"/>
      <c r="I2" s="16"/>
      <c r="J2" s="14">
        <v>0.01</v>
      </c>
      <c r="K2" s="15"/>
      <c r="L2" s="15"/>
      <c r="M2" s="16"/>
      <c r="N2" s="14">
        <v>0.02</v>
      </c>
      <c r="O2" s="15"/>
      <c r="P2" s="15"/>
      <c r="Q2" s="16"/>
      <c r="R2" s="14">
        <v>0.05</v>
      </c>
      <c r="S2" s="15"/>
      <c r="T2" s="15"/>
      <c r="U2" s="16"/>
      <c r="V2" s="14">
        <v>0.1</v>
      </c>
      <c r="W2" s="15"/>
      <c r="X2" s="15"/>
      <c r="Y2" s="16"/>
      <c r="Z2" s="14">
        <v>0.2</v>
      </c>
      <c r="AA2" s="15"/>
      <c r="AB2" s="15"/>
      <c r="AC2" s="16"/>
      <c r="AD2" s="14">
        <v>0.5</v>
      </c>
      <c r="AE2" s="15"/>
      <c r="AF2" s="15"/>
      <c r="AG2" s="16"/>
      <c r="AH2" s="14">
        <v>1</v>
      </c>
      <c r="AI2" s="15"/>
      <c r="AJ2" s="15"/>
      <c r="AK2" s="16"/>
      <c r="AL2" s="14">
        <v>5</v>
      </c>
      <c r="AM2" s="15"/>
      <c r="AN2" s="15"/>
      <c r="AO2" s="16"/>
      <c r="AP2" s="14">
        <v>10</v>
      </c>
      <c r="AQ2" s="15"/>
      <c r="AR2" s="15"/>
      <c r="AS2" s="16"/>
      <c r="AT2" s="14">
        <v>50</v>
      </c>
      <c r="AU2" s="15"/>
      <c r="AV2" s="15"/>
      <c r="AW2" s="16"/>
    </row>
    <row r="3" spans="1:49" x14ac:dyDescent="0.2">
      <c r="A3" s="11" t="s">
        <v>0</v>
      </c>
      <c r="B3" s="4">
        <v>0</v>
      </c>
      <c r="C3" s="2">
        <v>0</v>
      </c>
      <c r="D3" s="2">
        <v>0</v>
      </c>
      <c r="E3" s="5">
        <v>0</v>
      </c>
      <c r="F3" s="6">
        <v>4984</v>
      </c>
      <c r="G3" s="3">
        <v>1685</v>
      </c>
      <c r="H3" s="3">
        <v>3138</v>
      </c>
      <c r="I3" s="7">
        <v>2210</v>
      </c>
      <c r="J3" s="6">
        <v>7751</v>
      </c>
      <c r="K3" s="3">
        <v>6275</v>
      </c>
      <c r="L3" s="3">
        <v>7752</v>
      </c>
      <c r="M3" s="7">
        <v>4984</v>
      </c>
      <c r="N3" s="6">
        <v>14770</v>
      </c>
      <c r="O3" s="3">
        <v>10340</v>
      </c>
      <c r="P3" s="3">
        <v>15500</v>
      </c>
      <c r="Q3" s="7">
        <v>12940</v>
      </c>
      <c r="R3" s="6">
        <v>38660</v>
      </c>
      <c r="S3" s="3">
        <v>32170</v>
      </c>
      <c r="T3" s="3">
        <v>34130</v>
      </c>
      <c r="U3" s="7">
        <v>32030</v>
      </c>
      <c r="V3" s="6">
        <v>73830</v>
      </c>
      <c r="W3" s="3">
        <v>72560</v>
      </c>
      <c r="X3" s="3">
        <v>73180</v>
      </c>
      <c r="Y3" s="7">
        <v>64660</v>
      </c>
      <c r="Z3" s="6">
        <v>158200</v>
      </c>
      <c r="AA3" s="3">
        <v>141800</v>
      </c>
      <c r="AB3" s="3">
        <v>139000</v>
      </c>
      <c r="AC3" s="7">
        <v>147200</v>
      </c>
      <c r="AD3" s="6">
        <v>342500</v>
      </c>
      <c r="AE3" s="3">
        <v>251500</v>
      </c>
      <c r="AF3" s="3">
        <v>287400</v>
      </c>
      <c r="AG3" s="7">
        <v>304900</v>
      </c>
      <c r="AH3" s="6">
        <v>787100</v>
      </c>
      <c r="AI3" s="3">
        <v>777900</v>
      </c>
      <c r="AJ3" s="3">
        <v>752300</v>
      </c>
      <c r="AK3" s="7">
        <v>691200</v>
      </c>
      <c r="AL3" s="6">
        <v>3538000</v>
      </c>
      <c r="AM3" s="3">
        <v>3445000</v>
      </c>
      <c r="AN3" s="3">
        <v>3217000</v>
      </c>
      <c r="AO3" s="7">
        <v>2983000</v>
      </c>
      <c r="AP3" s="6">
        <v>8505000</v>
      </c>
      <c r="AQ3" s="3">
        <v>8444000</v>
      </c>
      <c r="AR3" s="3">
        <v>8764000</v>
      </c>
      <c r="AS3" s="7">
        <v>7776000</v>
      </c>
      <c r="AT3" s="6">
        <v>32020000</v>
      </c>
      <c r="AU3" s="3">
        <v>32890000</v>
      </c>
      <c r="AV3" s="3">
        <v>31920000</v>
      </c>
      <c r="AW3" s="7">
        <v>28820000</v>
      </c>
    </row>
    <row r="4" spans="1:49" x14ac:dyDescent="0.2">
      <c r="A4" s="11" t="s">
        <v>1</v>
      </c>
      <c r="B4" s="6">
        <v>7436</v>
      </c>
      <c r="C4" s="3">
        <v>7002</v>
      </c>
      <c r="D4" s="3">
        <v>13170</v>
      </c>
      <c r="E4" s="7">
        <v>12650</v>
      </c>
      <c r="F4" s="6">
        <v>25190</v>
      </c>
      <c r="G4" s="3">
        <v>28960</v>
      </c>
      <c r="H4" s="3">
        <v>26200</v>
      </c>
      <c r="I4" s="7">
        <v>22450</v>
      </c>
      <c r="J4" s="6">
        <v>38720</v>
      </c>
      <c r="K4" s="3">
        <v>57890</v>
      </c>
      <c r="L4" s="3">
        <v>34240</v>
      </c>
      <c r="M4" s="7">
        <v>42470</v>
      </c>
      <c r="N4" s="6">
        <v>59660</v>
      </c>
      <c r="O4" s="3">
        <v>88340</v>
      </c>
      <c r="P4" s="3">
        <v>87100</v>
      </c>
      <c r="Q4" s="7">
        <v>94240</v>
      </c>
      <c r="R4" s="6">
        <v>194900</v>
      </c>
      <c r="S4" s="3">
        <v>214000</v>
      </c>
      <c r="T4" s="3">
        <v>210500</v>
      </c>
      <c r="U4" s="7">
        <v>192400</v>
      </c>
      <c r="V4" s="6">
        <v>456300</v>
      </c>
      <c r="W4" s="3">
        <v>461600</v>
      </c>
      <c r="X4" s="3">
        <v>425800</v>
      </c>
      <c r="Y4" s="7">
        <v>425400</v>
      </c>
      <c r="Z4" s="6">
        <v>856500</v>
      </c>
      <c r="AA4" s="3">
        <v>725300</v>
      </c>
      <c r="AB4" s="3">
        <v>799000</v>
      </c>
      <c r="AC4" s="7">
        <v>834700</v>
      </c>
      <c r="AD4" s="6">
        <v>1621000</v>
      </c>
      <c r="AE4" s="3">
        <v>1631000</v>
      </c>
      <c r="AF4" s="3">
        <v>1767000</v>
      </c>
      <c r="AG4" s="7">
        <v>1593000</v>
      </c>
      <c r="AH4" s="6">
        <v>4780000</v>
      </c>
      <c r="AI4" s="3">
        <v>4431000</v>
      </c>
      <c r="AJ4" s="3">
        <v>4196000</v>
      </c>
      <c r="AK4" s="7">
        <v>3919000</v>
      </c>
      <c r="AL4" s="6">
        <v>17700000</v>
      </c>
      <c r="AM4" s="3">
        <v>18260000</v>
      </c>
      <c r="AN4" s="3">
        <v>16360000</v>
      </c>
      <c r="AO4" s="7">
        <v>16530000</v>
      </c>
      <c r="AP4" s="6">
        <v>44560000</v>
      </c>
      <c r="AQ4" s="3">
        <v>40610000</v>
      </c>
      <c r="AR4" s="3">
        <v>43210000</v>
      </c>
      <c r="AS4" s="7">
        <v>43460000</v>
      </c>
      <c r="AT4" s="6">
        <v>153900000</v>
      </c>
      <c r="AU4" s="3">
        <v>185400000</v>
      </c>
      <c r="AV4" s="3">
        <v>164800000</v>
      </c>
      <c r="AW4" s="7">
        <v>168700000</v>
      </c>
    </row>
    <row r="5" spans="1:49" x14ac:dyDescent="0.2">
      <c r="A5" s="11" t="s">
        <v>2</v>
      </c>
      <c r="B5" s="4">
        <v>0</v>
      </c>
      <c r="C5" s="2">
        <v>0</v>
      </c>
      <c r="D5" s="2">
        <v>0</v>
      </c>
      <c r="E5" s="5">
        <v>0</v>
      </c>
      <c r="F5" s="6">
        <v>11630</v>
      </c>
      <c r="G5" s="3">
        <v>11640</v>
      </c>
      <c r="H5" s="3">
        <v>5776</v>
      </c>
      <c r="I5" s="7">
        <v>7617</v>
      </c>
      <c r="J5" s="6">
        <v>27190</v>
      </c>
      <c r="K5" s="3">
        <v>17910</v>
      </c>
      <c r="L5" s="3">
        <v>23830</v>
      </c>
      <c r="M5" s="7">
        <v>17790</v>
      </c>
      <c r="N5" s="6">
        <v>24100</v>
      </c>
      <c r="O5" s="3">
        <v>36480</v>
      </c>
      <c r="P5" s="3">
        <v>23530</v>
      </c>
      <c r="Q5" s="7">
        <v>43690</v>
      </c>
      <c r="R5" s="6">
        <v>79600</v>
      </c>
      <c r="S5" s="3">
        <v>92590</v>
      </c>
      <c r="T5" s="3">
        <v>82750</v>
      </c>
      <c r="U5" s="7">
        <v>74500</v>
      </c>
      <c r="V5" s="6">
        <v>177300</v>
      </c>
      <c r="W5" s="3">
        <v>192300</v>
      </c>
      <c r="X5" s="3">
        <v>164200</v>
      </c>
      <c r="Y5" s="7">
        <v>173800</v>
      </c>
      <c r="Z5" s="6">
        <v>245700</v>
      </c>
      <c r="AA5" s="3">
        <v>316800</v>
      </c>
      <c r="AB5" s="3">
        <v>259200</v>
      </c>
      <c r="AC5" s="7">
        <v>327800</v>
      </c>
      <c r="AD5" s="6">
        <v>700500</v>
      </c>
      <c r="AE5" s="3">
        <v>588500</v>
      </c>
      <c r="AF5" s="3">
        <v>717700</v>
      </c>
      <c r="AG5" s="7">
        <v>695900</v>
      </c>
      <c r="AH5" s="6">
        <v>1728000</v>
      </c>
      <c r="AI5" s="3">
        <v>1749000</v>
      </c>
      <c r="AJ5" s="3">
        <v>1435000</v>
      </c>
      <c r="AK5" s="7">
        <v>1490000</v>
      </c>
      <c r="AL5" s="6">
        <v>6551000</v>
      </c>
      <c r="AM5" s="3">
        <v>6310000</v>
      </c>
      <c r="AN5" s="3">
        <v>6632000</v>
      </c>
      <c r="AO5" s="7">
        <v>5867000</v>
      </c>
      <c r="AP5" s="6">
        <v>16220000</v>
      </c>
      <c r="AQ5" s="3">
        <v>15050000</v>
      </c>
      <c r="AR5" s="3">
        <v>15790000</v>
      </c>
      <c r="AS5" s="7">
        <v>15050000</v>
      </c>
      <c r="AT5" s="6">
        <v>45000000</v>
      </c>
      <c r="AU5" s="3">
        <v>55390000</v>
      </c>
      <c r="AV5" s="3">
        <v>45140000</v>
      </c>
      <c r="AW5" s="7">
        <v>47530000</v>
      </c>
    </row>
    <row r="6" spans="1:49" x14ac:dyDescent="0.2">
      <c r="A6" s="11" t="s">
        <v>3</v>
      </c>
      <c r="B6" s="4">
        <v>0</v>
      </c>
      <c r="C6" s="2">
        <v>0</v>
      </c>
      <c r="D6" s="2">
        <v>0</v>
      </c>
      <c r="E6" s="5">
        <v>0</v>
      </c>
      <c r="F6" s="6">
        <v>10160</v>
      </c>
      <c r="G6" s="3">
        <v>12350</v>
      </c>
      <c r="H6" s="3">
        <v>11480</v>
      </c>
      <c r="I6" s="7">
        <v>11260</v>
      </c>
      <c r="J6" s="6">
        <v>19890</v>
      </c>
      <c r="K6" s="3">
        <v>21990</v>
      </c>
      <c r="L6" s="3">
        <v>21620</v>
      </c>
      <c r="M6" s="7">
        <v>18670</v>
      </c>
      <c r="N6" s="6">
        <v>40720</v>
      </c>
      <c r="O6" s="3">
        <v>30140</v>
      </c>
      <c r="P6" s="3">
        <v>37190</v>
      </c>
      <c r="Q6" s="7">
        <v>45830</v>
      </c>
      <c r="R6" s="6">
        <v>111700</v>
      </c>
      <c r="S6" s="3">
        <v>105600</v>
      </c>
      <c r="T6" s="3">
        <v>78870</v>
      </c>
      <c r="U6" s="7">
        <v>95890</v>
      </c>
      <c r="V6" s="6">
        <v>212500</v>
      </c>
      <c r="W6" s="3">
        <v>213800</v>
      </c>
      <c r="X6" s="3">
        <v>215100</v>
      </c>
      <c r="Y6" s="7">
        <v>211300</v>
      </c>
      <c r="Z6" s="6">
        <v>476700</v>
      </c>
      <c r="AA6" s="3">
        <v>387500</v>
      </c>
      <c r="AB6" s="3">
        <v>504800</v>
      </c>
      <c r="AC6" s="7">
        <v>420500</v>
      </c>
      <c r="AD6" s="6">
        <v>1091000</v>
      </c>
      <c r="AE6" s="3">
        <v>937000</v>
      </c>
      <c r="AF6" s="3">
        <v>970100</v>
      </c>
      <c r="AG6" s="7">
        <v>851200</v>
      </c>
      <c r="AH6" s="6">
        <v>2257000</v>
      </c>
      <c r="AI6" s="3">
        <v>2249000</v>
      </c>
      <c r="AJ6" s="3">
        <v>2184000</v>
      </c>
      <c r="AK6" s="7">
        <v>2088000</v>
      </c>
      <c r="AL6" s="6">
        <v>8905000</v>
      </c>
      <c r="AM6" s="3">
        <v>9580000</v>
      </c>
      <c r="AN6" s="3">
        <v>9020000</v>
      </c>
      <c r="AO6" s="7">
        <v>7816000</v>
      </c>
      <c r="AP6" s="6">
        <v>24340000</v>
      </c>
      <c r="AQ6" s="3">
        <v>22520000</v>
      </c>
      <c r="AR6" s="3">
        <v>43210000</v>
      </c>
      <c r="AS6" s="7">
        <v>22840000</v>
      </c>
      <c r="AT6" s="6">
        <v>100800000</v>
      </c>
      <c r="AU6" s="3">
        <v>111700000</v>
      </c>
      <c r="AV6" s="3">
        <v>102000000</v>
      </c>
      <c r="AW6" s="7">
        <v>89940000</v>
      </c>
    </row>
    <row r="7" spans="1:49" x14ac:dyDescent="0.2">
      <c r="A7" s="11" t="s">
        <v>4</v>
      </c>
      <c r="B7" s="4">
        <v>0</v>
      </c>
      <c r="C7" s="2">
        <v>0</v>
      </c>
      <c r="D7" s="2">
        <v>0</v>
      </c>
      <c r="E7" s="5">
        <v>0</v>
      </c>
      <c r="F7" s="6">
        <v>5628</v>
      </c>
      <c r="G7" s="3">
        <v>5185</v>
      </c>
      <c r="H7" s="3">
        <v>5247</v>
      </c>
      <c r="I7" s="7">
        <v>5906</v>
      </c>
      <c r="J7" s="6">
        <v>12640</v>
      </c>
      <c r="K7" s="3">
        <v>14210</v>
      </c>
      <c r="L7" s="3">
        <v>15290</v>
      </c>
      <c r="M7" s="7">
        <v>9003</v>
      </c>
      <c r="N7" s="6">
        <v>17930</v>
      </c>
      <c r="O7" s="3">
        <v>18690</v>
      </c>
      <c r="P7" s="3">
        <v>20390</v>
      </c>
      <c r="Q7" s="7">
        <v>24830</v>
      </c>
      <c r="R7" s="6">
        <v>62130</v>
      </c>
      <c r="S7" s="3">
        <v>58920</v>
      </c>
      <c r="T7" s="3">
        <v>61820</v>
      </c>
      <c r="U7" s="7">
        <v>57260</v>
      </c>
      <c r="V7" s="6">
        <v>128400</v>
      </c>
      <c r="W7" s="3">
        <v>128600</v>
      </c>
      <c r="X7" s="3">
        <v>115500</v>
      </c>
      <c r="Y7" s="7">
        <v>122800</v>
      </c>
      <c r="Z7" s="6">
        <v>240400</v>
      </c>
      <c r="AA7" s="3">
        <v>226000</v>
      </c>
      <c r="AB7" s="3">
        <v>235800</v>
      </c>
      <c r="AC7" s="7">
        <v>251200</v>
      </c>
      <c r="AD7" s="6">
        <v>579400</v>
      </c>
      <c r="AE7" s="3">
        <v>489400</v>
      </c>
      <c r="AF7" s="3">
        <v>489400</v>
      </c>
      <c r="AG7" s="7">
        <v>467000</v>
      </c>
      <c r="AH7" s="6">
        <v>1140000</v>
      </c>
      <c r="AI7" s="3">
        <v>1167000</v>
      </c>
      <c r="AJ7" s="3">
        <v>1174000</v>
      </c>
      <c r="AK7" s="7">
        <v>1039000</v>
      </c>
      <c r="AL7" s="6">
        <v>4998000</v>
      </c>
      <c r="AM7" s="3">
        <v>4999000</v>
      </c>
      <c r="AN7" s="3">
        <v>5020000</v>
      </c>
      <c r="AO7" s="7">
        <v>4346000</v>
      </c>
      <c r="AP7" s="6">
        <v>11400000</v>
      </c>
      <c r="AQ7" s="3">
        <v>10920000</v>
      </c>
      <c r="AR7" s="3">
        <v>11870000</v>
      </c>
      <c r="AS7" s="7">
        <v>10900000</v>
      </c>
      <c r="AT7" s="6">
        <v>45420000</v>
      </c>
      <c r="AU7" s="3">
        <v>45570000</v>
      </c>
      <c r="AV7" s="3">
        <v>41320000</v>
      </c>
      <c r="AW7" s="7">
        <v>36470000</v>
      </c>
    </row>
    <row r="8" spans="1:49" x14ac:dyDescent="0.2">
      <c r="A8" s="11" t="s">
        <v>5</v>
      </c>
      <c r="B8" s="4">
        <v>0</v>
      </c>
      <c r="C8" s="2">
        <v>0</v>
      </c>
      <c r="D8" s="2">
        <v>0</v>
      </c>
      <c r="E8" s="5">
        <v>0</v>
      </c>
      <c r="F8" s="6">
        <v>3379</v>
      </c>
      <c r="G8" s="3">
        <v>1557</v>
      </c>
      <c r="H8" s="3">
        <v>4547</v>
      </c>
      <c r="I8" s="7">
        <v>9138</v>
      </c>
      <c r="J8" s="6">
        <v>14520</v>
      </c>
      <c r="K8" s="3">
        <v>17290</v>
      </c>
      <c r="L8" s="3">
        <v>17310</v>
      </c>
      <c r="M8" s="7">
        <v>12770</v>
      </c>
      <c r="N8" s="6">
        <v>23050</v>
      </c>
      <c r="O8" s="3">
        <v>19770</v>
      </c>
      <c r="P8" s="3">
        <v>21860</v>
      </c>
      <c r="Q8" s="7">
        <v>23950</v>
      </c>
      <c r="R8" s="6">
        <v>47980</v>
      </c>
      <c r="S8" s="3">
        <v>54770</v>
      </c>
      <c r="T8" s="3">
        <v>50800</v>
      </c>
      <c r="U8" s="7">
        <v>56330</v>
      </c>
      <c r="V8" s="6">
        <v>112200</v>
      </c>
      <c r="W8" s="3">
        <v>116700</v>
      </c>
      <c r="X8" s="3">
        <v>108400</v>
      </c>
      <c r="Y8" s="7">
        <v>104300</v>
      </c>
      <c r="Z8" s="6">
        <v>209800</v>
      </c>
      <c r="AA8" s="3">
        <v>198400</v>
      </c>
      <c r="AB8" s="3">
        <v>216400</v>
      </c>
      <c r="AC8" s="7">
        <v>223700</v>
      </c>
      <c r="AD8" s="6">
        <v>483400</v>
      </c>
      <c r="AE8" s="3">
        <v>458000</v>
      </c>
      <c r="AF8" s="3">
        <v>467400</v>
      </c>
      <c r="AG8" s="7">
        <v>447100</v>
      </c>
      <c r="AH8" s="6">
        <v>1133000</v>
      </c>
      <c r="AI8" s="3">
        <v>1008000</v>
      </c>
      <c r="AJ8" s="3">
        <v>1086000</v>
      </c>
      <c r="AK8" s="7">
        <v>997000</v>
      </c>
      <c r="AL8" s="6">
        <v>4605000</v>
      </c>
      <c r="AM8" s="3">
        <v>4640000</v>
      </c>
      <c r="AN8" s="3">
        <v>4640000</v>
      </c>
      <c r="AO8" s="7">
        <v>4277000</v>
      </c>
      <c r="AP8" s="6">
        <v>11990000</v>
      </c>
      <c r="AQ8" s="3">
        <v>11800000</v>
      </c>
      <c r="AR8" s="3">
        <v>11870000</v>
      </c>
      <c r="AS8" s="7">
        <v>12120000</v>
      </c>
      <c r="AT8" s="6">
        <v>60940000</v>
      </c>
      <c r="AU8" s="3">
        <v>71970000</v>
      </c>
      <c r="AV8" s="3">
        <v>62210000</v>
      </c>
      <c r="AW8" s="7">
        <v>63280000</v>
      </c>
    </row>
    <row r="9" spans="1:49" x14ac:dyDescent="0.2">
      <c r="A9" s="11" t="s">
        <v>6</v>
      </c>
      <c r="B9" s="4">
        <v>0</v>
      </c>
      <c r="C9" s="2">
        <v>0</v>
      </c>
      <c r="D9" s="2">
        <v>0</v>
      </c>
      <c r="E9" s="5">
        <v>0</v>
      </c>
      <c r="F9" s="6">
        <v>3671</v>
      </c>
      <c r="G9" s="3">
        <v>2482</v>
      </c>
      <c r="H9" s="3">
        <v>3495</v>
      </c>
      <c r="I9" s="7">
        <v>4516</v>
      </c>
      <c r="J9" s="6">
        <v>5627</v>
      </c>
      <c r="K9" s="3">
        <v>6414</v>
      </c>
      <c r="L9" s="3">
        <v>11520</v>
      </c>
      <c r="M9" s="7">
        <v>6706</v>
      </c>
      <c r="N9" s="6">
        <v>12730</v>
      </c>
      <c r="O9" s="3">
        <v>12300</v>
      </c>
      <c r="P9" s="3">
        <v>16980</v>
      </c>
      <c r="Q9" s="7">
        <v>19670</v>
      </c>
      <c r="R9" s="6">
        <v>43530</v>
      </c>
      <c r="S9" s="3">
        <v>33620</v>
      </c>
      <c r="T9" s="3">
        <v>38120</v>
      </c>
      <c r="U9" s="7">
        <v>33080</v>
      </c>
      <c r="V9" s="6">
        <v>69750</v>
      </c>
      <c r="W9" s="3">
        <v>78430</v>
      </c>
      <c r="X9" s="3">
        <v>74630</v>
      </c>
      <c r="Y9" s="7">
        <v>71000</v>
      </c>
      <c r="Z9" s="6">
        <v>134700</v>
      </c>
      <c r="AA9" s="3">
        <v>117600</v>
      </c>
      <c r="AB9" s="3">
        <v>150700</v>
      </c>
      <c r="AC9" s="7">
        <v>134400</v>
      </c>
      <c r="AD9" s="6">
        <v>321500</v>
      </c>
      <c r="AE9" s="3">
        <v>306900</v>
      </c>
      <c r="AF9" s="3">
        <v>316400</v>
      </c>
      <c r="AG9" s="7">
        <v>296000</v>
      </c>
      <c r="AH9" s="6">
        <v>705400</v>
      </c>
      <c r="AI9" s="3">
        <v>671400</v>
      </c>
      <c r="AJ9" s="3">
        <v>671800</v>
      </c>
      <c r="AK9" s="7">
        <v>566400</v>
      </c>
      <c r="AL9" s="6">
        <v>2794000</v>
      </c>
      <c r="AM9" s="3">
        <v>3213000</v>
      </c>
      <c r="AN9" s="3">
        <v>2784000</v>
      </c>
      <c r="AO9" s="7">
        <v>2733000</v>
      </c>
      <c r="AP9" s="6">
        <v>8000000</v>
      </c>
      <c r="AQ9" s="3">
        <v>7481000</v>
      </c>
      <c r="AR9" s="3">
        <v>7461000</v>
      </c>
      <c r="AS9" s="7">
        <v>7349000</v>
      </c>
      <c r="AT9" s="6">
        <v>34570000</v>
      </c>
      <c r="AU9" s="3">
        <v>40300000</v>
      </c>
      <c r="AV9" s="3">
        <v>36000000</v>
      </c>
      <c r="AW9" s="7">
        <v>37950000</v>
      </c>
    </row>
    <row r="10" spans="1:49" ht="15" thickBot="1" x14ac:dyDescent="0.25">
      <c r="A10" s="12" t="s">
        <v>7</v>
      </c>
      <c r="B10" s="8">
        <v>3691</v>
      </c>
      <c r="C10" s="9">
        <v>3319</v>
      </c>
      <c r="D10" s="9">
        <v>1402</v>
      </c>
      <c r="E10" s="10">
        <v>2368</v>
      </c>
      <c r="F10" s="8">
        <v>4201</v>
      </c>
      <c r="G10" s="9">
        <v>5993</v>
      </c>
      <c r="H10" s="9">
        <v>5292</v>
      </c>
      <c r="I10" s="10">
        <v>5166</v>
      </c>
      <c r="J10" s="8">
        <v>11690</v>
      </c>
      <c r="K10" s="9">
        <v>10190</v>
      </c>
      <c r="L10" s="9">
        <v>13450</v>
      </c>
      <c r="M10" s="10">
        <v>7671</v>
      </c>
      <c r="N10" s="8">
        <v>16570</v>
      </c>
      <c r="O10" s="9">
        <v>17540</v>
      </c>
      <c r="P10" s="9">
        <v>21220</v>
      </c>
      <c r="Q10" s="10">
        <v>24520</v>
      </c>
      <c r="R10" s="8">
        <v>40720</v>
      </c>
      <c r="S10" s="9">
        <v>44470</v>
      </c>
      <c r="T10" s="9">
        <v>47730</v>
      </c>
      <c r="U10" s="10">
        <v>50730</v>
      </c>
      <c r="V10" s="8">
        <v>101200</v>
      </c>
      <c r="W10" s="9">
        <v>99250</v>
      </c>
      <c r="X10" s="9">
        <v>93750</v>
      </c>
      <c r="Y10" s="10">
        <v>101800</v>
      </c>
      <c r="Z10" s="8">
        <v>193600</v>
      </c>
      <c r="AA10" s="9">
        <v>164600</v>
      </c>
      <c r="AB10" s="9">
        <v>197700</v>
      </c>
      <c r="AC10" s="10">
        <v>194000</v>
      </c>
      <c r="AD10" s="8">
        <v>442500</v>
      </c>
      <c r="AE10" s="9">
        <v>346100</v>
      </c>
      <c r="AF10" s="9">
        <v>450300</v>
      </c>
      <c r="AG10" s="10">
        <v>371200</v>
      </c>
      <c r="AH10" s="8">
        <v>1033000</v>
      </c>
      <c r="AI10" s="9">
        <v>973400</v>
      </c>
      <c r="AJ10" s="9">
        <v>948200</v>
      </c>
      <c r="AK10" s="10">
        <v>895200</v>
      </c>
      <c r="AL10" s="8">
        <v>4208000</v>
      </c>
      <c r="AM10" s="9">
        <v>4430000</v>
      </c>
      <c r="AN10" s="9">
        <v>4292000</v>
      </c>
      <c r="AO10" s="10">
        <v>3901000</v>
      </c>
      <c r="AP10" s="8">
        <v>10740000</v>
      </c>
      <c r="AQ10" s="9">
        <v>10130000</v>
      </c>
      <c r="AR10" s="9">
        <v>10410000</v>
      </c>
      <c r="AS10" s="10">
        <v>9536000</v>
      </c>
      <c r="AT10" s="8">
        <v>42850000</v>
      </c>
      <c r="AU10" s="9">
        <v>39550000</v>
      </c>
      <c r="AV10" s="9">
        <v>42470000</v>
      </c>
      <c r="AW10" s="10">
        <v>32620000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2E115-C3EC-48AB-AA80-E9D23E4A4C62}">
  <dimension ref="A1:K9"/>
  <sheetViews>
    <sheetView workbookViewId="0">
      <selection activeCell="F17" sqref="F17"/>
    </sheetView>
  </sheetViews>
  <sheetFormatPr defaultRowHeight="14.25" x14ac:dyDescent="0.4"/>
  <cols>
    <col min="1" max="1" width="11.375" style="1" customWidth="1"/>
    <col min="2" max="7" width="9" style="1"/>
    <col min="8" max="8" width="11.375" style="1" customWidth="1"/>
    <col min="9" max="9" width="9.875" style="1" customWidth="1"/>
    <col min="10" max="10" width="12.125" style="1" customWidth="1"/>
    <col min="11" max="11" width="17" style="1" customWidth="1"/>
    <col min="12" max="16384" width="9" style="1"/>
  </cols>
  <sheetData>
    <row r="1" spans="1:11" ht="15" thickBot="1" x14ac:dyDescent="0.45">
      <c r="A1" s="1" t="s">
        <v>134</v>
      </c>
      <c r="J1" s="153" t="s">
        <v>122</v>
      </c>
      <c r="K1" s="153"/>
    </row>
    <row r="2" spans="1:11" ht="15" thickBot="1" x14ac:dyDescent="0.45">
      <c r="A2" s="124"/>
      <c r="B2" s="60" t="s">
        <v>63</v>
      </c>
      <c r="C2" s="121"/>
      <c r="D2" s="129"/>
      <c r="E2" s="61"/>
      <c r="F2" s="60" t="s">
        <v>79</v>
      </c>
      <c r="G2" s="129"/>
      <c r="H2" s="121"/>
      <c r="I2" s="61"/>
      <c r="J2" s="87" t="s">
        <v>81</v>
      </c>
      <c r="K2" s="87" t="s">
        <v>80</v>
      </c>
    </row>
    <row r="3" spans="1:11" ht="15" x14ac:dyDescent="0.4">
      <c r="A3" s="82" t="s">
        <v>69</v>
      </c>
      <c r="B3" s="69">
        <v>4876.8559999999998</v>
      </c>
      <c r="C3" s="69">
        <v>4028.0889999999999</v>
      </c>
      <c r="D3" s="69">
        <v>3856.8180000000002</v>
      </c>
      <c r="E3" s="70">
        <v>4874.9960000000001</v>
      </c>
      <c r="F3" s="69">
        <v>9411.8520000000008</v>
      </c>
      <c r="G3" s="69">
        <v>6774.6</v>
      </c>
      <c r="H3" s="69">
        <v>6918.0529999999999</v>
      </c>
      <c r="I3" s="70">
        <v>8691.7929999999997</v>
      </c>
      <c r="J3" s="84">
        <v>7.4999999999999997E-3</v>
      </c>
      <c r="K3" s="82" t="s">
        <v>123</v>
      </c>
    </row>
    <row r="4" spans="1:11" x14ac:dyDescent="0.4">
      <c r="A4" s="82" t="s">
        <v>70</v>
      </c>
      <c r="B4" s="69">
        <v>29.731000000000002</v>
      </c>
      <c r="C4" s="69">
        <v>36.944000000000003</v>
      </c>
      <c r="D4" s="69">
        <v>35.456000000000003</v>
      </c>
      <c r="E4" s="70">
        <v>29.295000000000002</v>
      </c>
      <c r="F4" s="69">
        <v>20.122</v>
      </c>
      <c r="G4" s="69">
        <v>32.159999999999997</v>
      </c>
      <c r="H4" s="69">
        <v>30.436</v>
      </c>
      <c r="I4" s="70">
        <v>19.882000000000001</v>
      </c>
      <c r="J4" s="85">
        <v>0.1191</v>
      </c>
      <c r="K4" s="82" t="s">
        <v>124</v>
      </c>
    </row>
    <row r="5" spans="1:11" x14ac:dyDescent="0.4">
      <c r="A5" s="82" t="s">
        <v>71</v>
      </c>
      <c r="B5" s="69">
        <v>111.782</v>
      </c>
      <c r="C5" s="69">
        <v>143.357</v>
      </c>
      <c r="D5" s="69">
        <v>161.685</v>
      </c>
      <c r="E5" s="70">
        <v>116.636</v>
      </c>
      <c r="F5" s="69">
        <v>120.298</v>
      </c>
      <c r="G5" s="69">
        <v>154.33199999999999</v>
      </c>
      <c r="H5" s="69">
        <v>134.55500000000001</v>
      </c>
      <c r="I5" s="70">
        <v>116.14400000000001</v>
      </c>
      <c r="J5" s="85">
        <v>0.89380000000000004</v>
      </c>
      <c r="K5" s="82" t="s">
        <v>125</v>
      </c>
    </row>
    <row r="6" spans="1:11" x14ac:dyDescent="0.4">
      <c r="A6" s="82" t="s">
        <v>78</v>
      </c>
      <c r="B6" s="69">
        <v>8.5109999999999992</v>
      </c>
      <c r="C6" s="69">
        <v>17.356999999999999</v>
      </c>
      <c r="D6" s="69">
        <v>15.615</v>
      </c>
      <c r="E6" s="70">
        <v>13.840999999999999</v>
      </c>
      <c r="F6" s="69">
        <v>10.936999999999999</v>
      </c>
      <c r="G6" s="69">
        <v>12.545999999999999</v>
      </c>
      <c r="H6" s="69">
        <v>10.351000000000001</v>
      </c>
      <c r="I6" s="70">
        <v>9.1259999999999994</v>
      </c>
      <c r="J6" s="85">
        <v>0.2079</v>
      </c>
      <c r="K6" s="82" t="s">
        <v>126</v>
      </c>
    </row>
    <row r="7" spans="1:11" x14ac:dyDescent="0.4">
      <c r="A7" s="82" t="s">
        <v>72</v>
      </c>
      <c r="B7" s="69">
        <v>2.125</v>
      </c>
      <c r="C7" s="69">
        <v>8.8350000000000009</v>
      </c>
      <c r="D7" s="69">
        <v>9.2799999999999994</v>
      </c>
      <c r="E7" s="70">
        <v>12.118</v>
      </c>
      <c r="F7" s="69">
        <v>5.7140000000000004</v>
      </c>
      <c r="G7" s="69">
        <v>12.651</v>
      </c>
      <c r="H7" s="69">
        <v>8.9309999999999992</v>
      </c>
      <c r="I7" s="70">
        <v>8.891</v>
      </c>
      <c r="J7" s="85">
        <v>0.72189999999999999</v>
      </c>
      <c r="K7" s="82" t="s">
        <v>127</v>
      </c>
    </row>
    <row r="8" spans="1:11" x14ac:dyDescent="0.4">
      <c r="A8" s="82" t="s">
        <v>73</v>
      </c>
      <c r="B8" s="69">
        <v>257.50400000000002</v>
      </c>
      <c r="C8" s="69">
        <v>242.31399999999999</v>
      </c>
      <c r="D8" s="69">
        <v>214.10599999999999</v>
      </c>
      <c r="E8" s="70">
        <v>273.09899999999999</v>
      </c>
      <c r="F8" s="69">
        <v>401.10700000000003</v>
      </c>
      <c r="G8" s="69">
        <v>704.74099999999999</v>
      </c>
      <c r="H8" s="69">
        <v>471.56599999999997</v>
      </c>
      <c r="I8" s="70">
        <v>338.37299999999999</v>
      </c>
      <c r="J8" s="85">
        <v>6.0699999999999997E-2</v>
      </c>
      <c r="K8" s="82" t="s">
        <v>128</v>
      </c>
    </row>
    <row r="9" spans="1:11" ht="15.75" thickBot="1" x14ac:dyDescent="0.45">
      <c r="A9" s="83" t="s">
        <v>66</v>
      </c>
      <c r="B9" s="72">
        <v>1.159</v>
      </c>
      <c r="C9" s="72">
        <v>1.7549999999999999</v>
      </c>
      <c r="D9" s="72">
        <v>1.2849999999999999</v>
      </c>
      <c r="E9" s="73">
        <v>1.339</v>
      </c>
      <c r="F9" s="72">
        <v>2.294</v>
      </c>
      <c r="G9" s="72">
        <v>2.88</v>
      </c>
      <c r="H9" s="72">
        <v>2.4449999999999998</v>
      </c>
      <c r="I9" s="73">
        <v>1.986</v>
      </c>
      <c r="J9" s="86">
        <v>5.4999999999999997E-3</v>
      </c>
      <c r="K9" s="83" t="s">
        <v>129</v>
      </c>
    </row>
  </sheetData>
  <mergeCells count="1">
    <mergeCell ref="J1:K1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4ACF9-02F7-425D-B036-078AE8CFCFE8}">
  <dimension ref="A1:P10"/>
  <sheetViews>
    <sheetView workbookViewId="0"/>
  </sheetViews>
  <sheetFormatPr defaultRowHeight="14.25" x14ac:dyDescent="0.4"/>
  <cols>
    <col min="1" max="1" width="14.125" style="1" customWidth="1"/>
    <col min="2" max="2" width="11.625" style="1" bestFit="1" customWidth="1"/>
    <col min="3" max="5" width="12.75" style="1" bestFit="1" customWidth="1"/>
    <col min="6" max="6" width="11.625" style="1" bestFit="1" customWidth="1"/>
    <col min="7" max="10" width="12.75" style="1" bestFit="1" customWidth="1"/>
    <col min="11" max="11" width="11.625" style="1" bestFit="1" customWidth="1"/>
    <col min="12" max="12" width="12.75" style="1" bestFit="1" customWidth="1"/>
    <col min="13" max="13" width="11.625" style="1" bestFit="1" customWidth="1"/>
    <col min="14" max="16" width="12.75" style="1" bestFit="1" customWidth="1"/>
    <col min="17" max="16384" width="9" style="1"/>
  </cols>
  <sheetData>
    <row r="1" spans="1:16" ht="15" thickBot="1" x14ac:dyDescent="0.45">
      <c r="A1" s="1" t="s">
        <v>135</v>
      </c>
    </row>
    <row r="2" spans="1:16" ht="18.75" customHeight="1" thickBot="1" x14ac:dyDescent="0.45">
      <c r="A2" s="56"/>
      <c r="B2" s="150" t="s">
        <v>100</v>
      </c>
      <c r="C2" s="151"/>
      <c r="D2" s="152"/>
      <c r="E2" s="151" t="s">
        <v>101</v>
      </c>
      <c r="F2" s="151"/>
      <c r="G2" s="151"/>
      <c r="H2" s="150" t="s">
        <v>102</v>
      </c>
      <c r="I2" s="151"/>
      <c r="J2" s="152"/>
      <c r="K2" s="151" t="s">
        <v>103</v>
      </c>
      <c r="L2" s="151"/>
      <c r="M2" s="151"/>
      <c r="N2" s="150" t="s">
        <v>104</v>
      </c>
      <c r="O2" s="151"/>
      <c r="P2" s="152"/>
    </row>
    <row r="3" spans="1:16" x14ac:dyDescent="0.4">
      <c r="A3" s="50" t="s">
        <v>92</v>
      </c>
      <c r="B3" s="50">
        <v>1.0722841800908716</v>
      </c>
      <c r="C3" s="51">
        <v>0.98123620309050774</v>
      </c>
      <c r="D3" s="52">
        <v>1.1294964028776979</v>
      </c>
      <c r="E3" s="51">
        <v>4.3445985544051569</v>
      </c>
      <c r="F3" s="51">
        <v>4.3259162303664924</v>
      </c>
      <c r="G3" s="51">
        <v>5.2101551480959101</v>
      </c>
      <c r="H3" s="50">
        <v>7.1294816168074906</v>
      </c>
      <c r="I3" s="51">
        <v>7.6200274348422496</v>
      </c>
      <c r="J3" s="52">
        <v>7.2135866436384575</v>
      </c>
      <c r="K3" s="51"/>
      <c r="L3" s="51"/>
      <c r="M3" s="51"/>
      <c r="N3" s="50"/>
      <c r="O3" s="51"/>
      <c r="P3" s="52"/>
    </row>
    <row r="4" spans="1:16" x14ac:dyDescent="0.4">
      <c r="A4" s="50" t="s">
        <v>93</v>
      </c>
      <c r="B4" s="50">
        <v>4.0493204427630661E-3</v>
      </c>
      <c r="C4" s="51">
        <v>3.7453777073428421E-3</v>
      </c>
      <c r="D4" s="52">
        <v>3.3500128303823452E-3</v>
      </c>
      <c r="E4" s="51">
        <v>1.6313854734440358E-2</v>
      </c>
      <c r="F4" s="51">
        <v>2.0310020749420236E-2</v>
      </c>
      <c r="G4" s="51">
        <v>2.2456039204381665E-2</v>
      </c>
      <c r="H4" s="50">
        <v>3.8803137651821862E-2</v>
      </c>
      <c r="I4" s="51">
        <v>4.1692609247088668E-2</v>
      </c>
      <c r="J4" s="52">
        <v>3.7712115818203391E-2</v>
      </c>
      <c r="K4" s="51">
        <v>0.15912599453746587</v>
      </c>
      <c r="L4" s="51">
        <v>0.21618806725189704</v>
      </c>
      <c r="M4" s="51">
        <v>0.18320610687022901</v>
      </c>
      <c r="N4" s="50">
        <v>0.49955679371913386</v>
      </c>
      <c r="O4" s="51">
        <v>0.47901132283899478</v>
      </c>
      <c r="P4" s="52">
        <v>0.38321870701513067</v>
      </c>
    </row>
    <row r="5" spans="1:16" x14ac:dyDescent="0.4">
      <c r="A5" s="50" t="s">
        <v>94</v>
      </c>
      <c r="B5" s="50">
        <v>1.9340369393139843E-2</v>
      </c>
      <c r="C5" s="51">
        <v>1.7806804374240582E-2</v>
      </c>
      <c r="D5" s="52">
        <v>1.5042536736272235E-2</v>
      </c>
      <c r="E5" s="51">
        <v>8.3503214677748155E-2</v>
      </c>
      <c r="F5" s="51">
        <v>8.8487446417636256E-2</v>
      </c>
      <c r="G5" s="51">
        <v>9.240400667779633E-2</v>
      </c>
      <c r="H5" s="50">
        <v>0.15881330685203576</v>
      </c>
      <c r="I5" s="51">
        <v>0.17983822648292391</v>
      </c>
      <c r="J5" s="52">
        <v>0.19154989384288748</v>
      </c>
      <c r="K5" s="51">
        <v>0.72489391796322489</v>
      </c>
      <c r="L5" s="51">
        <v>0.88312922297297303</v>
      </c>
      <c r="M5" s="51">
        <v>0.76982707215265356</v>
      </c>
      <c r="N5" s="50">
        <v>1.6351351351351351</v>
      </c>
      <c r="O5" s="51">
        <v>1.4662717113235493</v>
      </c>
      <c r="P5" s="52">
        <v>1.4450075332146282</v>
      </c>
    </row>
    <row r="6" spans="1:16" x14ac:dyDescent="0.4">
      <c r="A6" s="50" t="s">
        <v>95</v>
      </c>
      <c r="B6" s="50">
        <v>2.021604938271605E-2</v>
      </c>
      <c r="C6" s="51">
        <v>2.5481727574750829E-2</v>
      </c>
      <c r="D6" s="52">
        <v>1.7360482654600301E-2</v>
      </c>
      <c r="E6" s="51">
        <v>9.7260057016154575E-2</v>
      </c>
      <c r="F6" s="51">
        <v>0.11692477876106194</v>
      </c>
      <c r="G6" s="51">
        <v>8.1840362495643082E-2</v>
      </c>
      <c r="H6" s="50">
        <v>0.1830981182795699</v>
      </c>
      <c r="I6" s="51">
        <v>0.21670146137787055</v>
      </c>
      <c r="J6" s="52">
        <v>0.15731633272616879</v>
      </c>
      <c r="K6" s="51">
        <v>1.1626235399820306</v>
      </c>
      <c r="L6" s="51">
        <v>1.0906374501992031</v>
      </c>
      <c r="M6" s="51">
        <v>1.019342810533675</v>
      </c>
      <c r="N6" s="50">
        <v>2.2952765250415381</v>
      </c>
      <c r="O6" s="51">
        <v>2.1267370761534186</v>
      </c>
      <c r="P6" s="52">
        <v>1.8909833113218875</v>
      </c>
    </row>
    <row r="7" spans="1:16" x14ac:dyDescent="0.4">
      <c r="A7" s="50" t="s">
        <v>96</v>
      </c>
      <c r="B7" s="50">
        <v>1.4621072088724584E-2</v>
      </c>
      <c r="C7" s="51">
        <v>1.0045011252813204E-2</v>
      </c>
      <c r="D7" s="52">
        <v>1.4747302668938103E-2</v>
      </c>
      <c r="E7" s="51">
        <v>6.3204804045512014E-2</v>
      </c>
      <c r="F7" s="51">
        <v>5.7383292383292386E-2</v>
      </c>
      <c r="G7" s="51">
        <v>6.2809047869542348E-2</v>
      </c>
      <c r="H7" s="50">
        <v>0.12380622837370242</v>
      </c>
      <c r="I7" s="51">
        <v>9.4970845481049559E-2</v>
      </c>
      <c r="J7" s="52">
        <v>0.12877470355731224</v>
      </c>
      <c r="K7" s="51">
        <v>0.58909740840035751</v>
      </c>
      <c r="L7" s="51">
        <v>0.5479395745555441</v>
      </c>
      <c r="M7" s="51">
        <v>0.64489458453906578</v>
      </c>
      <c r="N7" s="50">
        <v>0.97413690829279864</v>
      </c>
      <c r="O7" s="51">
        <v>0.99239718926390974</v>
      </c>
      <c r="P7" s="52">
        <v>1.2421711899791232</v>
      </c>
    </row>
    <row r="8" spans="1:16" x14ac:dyDescent="0.4">
      <c r="A8" s="50" t="s">
        <v>98</v>
      </c>
      <c r="B8" s="50">
        <v>2.1936133486766397E-3</v>
      </c>
      <c r="C8" s="51">
        <v>4.5844504021447718E-3</v>
      </c>
      <c r="D8" s="52">
        <v>1.7577682014062145E-3</v>
      </c>
      <c r="E8" s="51">
        <v>7.8976961053208988E-3</v>
      </c>
      <c r="F8" s="51">
        <v>6.0745479148726781E-3</v>
      </c>
      <c r="G8" s="51">
        <v>5.9946200403496975E-3</v>
      </c>
      <c r="H8" s="50">
        <v>1.4488434794948204E-2</v>
      </c>
      <c r="I8" s="51">
        <v>8.5080385852090035E-3</v>
      </c>
      <c r="J8" s="52">
        <v>1.4019622641509435E-2</v>
      </c>
      <c r="K8" s="51">
        <v>5.2290076335877865E-2</v>
      </c>
      <c r="L8" s="51">
        <v>4.9767146486028792E-2</v>
      </c>
      <c r="M8" s="51">
        <v>4.6684587813620074E-2</v>
      </c>
      <c r="N8" s="50">
        <v>9.2020460358056264E-2</v>
      </c>
      <c r="O8" s="51">
        <v>8.2957777291621085E-2</v>
      </c>
      <c r="P8" s="52">
        <v>8.7030138841855745E-2</v>
      </c>
    </row>
    <row r="9" spans="1:16" x14ac:dyDescent="0.4">
      <c r="A9" s="50" t="s">
        <v>99</v>
      </c>
      <c r="B9" s="50">
        <v>2.2520920502092052E-2</v>
      </c>
      <c r="C9" s="51">
        <v>2.2282131661442005E-2</v>
      </c>
      <c r="D9" s="52">
        <v>2.4690537084398976E-2</v>
      </c>
      <c r="E9" s="51">
        <v>9.8922524371472545E-2</v>
      </c>
      <c r="F9" s="51">
        <v>0.13130818226359628</v>
      </c>
      <c r="G9" s="51">
        <v>0.10649462365591397</v>
      </c>
      <c r="H9" s="50">
        <v>0.20928923293455312</v>
      </c>
      <c r="I9" s="51">
        <v>0.24876847290640394</v>
      </c>
      <c r="J9" s="52">
        <v>0.21107226107226107</v>
      </c>
      <c r="K9" s="51">
        <v>1.0826600372902424</v>
      </c>
      <c r="L9" s="51">
        <v>1.3133375877472877</v>
      </c>
      <c r="M9" s="51">
        <v>1.0639405204460965</v>
      </c>
      <c r="N9" s="50">
        <v>2.0603197674418605</v>
      </c>
      <c r="O9" s="51">
        <v>2.4429109159347555</v>
      </c>
      <c r="P9" s="52">
        <v>1.8192078801559615</v>
      </c>
    </row>
    <row r="10" spans="1:16" ht="15" thickBot="1" x14ac:dyDescent="0.45">
      <c r="A10" s="53" t="s">
        <v>97</v>
      </c>
      <c r="B10" s="53">
        <v>1.5420636202163733E-2</v>
      </c>
      <c r="C10" s="54">
        <v>1.6031140768986336E-2</v>
      </c>
      <c r="D10" s="55">
        <v>1.4018242918867019E-2</v>
      </c>
      <c r="E10" s="54">
        <v>2.0433393526878733E-2</v>
      </c>
      <c r="F10" s="54">
        <v>1.9452384534376411E-2</v>
      </c>
      <c r="G10" s="54">
        <v>2.3646925474638709E-2</v>
      </c>
      <c r="H10" s="53">
        <v>2.5449838187702266E-2</v>
      </c>
      <c r="I10" s="54">
        <v>2.4449300699300701E-2</v>
      </c>
      <c r="J10" s="55">
        <v>2.0178316690442226E-2</v>
      </c>
      <c r="K10" s="54">
        <v>6.3397027600849254E-2</v>
      </c>
      <c r="L10" s="54">
        <v>7.6328844790928413E-2</v>
      </c>
      <c r="M10" s="54">
        <v>5.974257425742574E-2</v>
      </c>
      <c r="N10" s="53">
        <v>0.10703725606150206</v>
      </c>
      <c r="O10" s="54">
        <v>0.1253875968992248</v>
      </c>
      <c r="P10" s="55">
        <v>0.10582524271844661</v>
      </c>
    </row>
  </sheetData>
  <mergeCells count="5">
    <mergeCell ref="B2:D2"/>
    <mergeCell ref="E2:G2"/>
    <mergeCell ref="H2:J2"/>
    <mergeCell ref="K2:M2"/>
    <mergeCell ref="N2:P2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BBC4A-9D16-4293-8E98-F0E4F8517E0D}">
  <sheetPr>
    <pageSetUpPr fitToPage="1"/>
  </sheetPr>
  <dimension ref="A1:Q8"/>
  <sheetViews>
    <sheetView workbookViewId="0">
      <selection activeCell="N15" sqref="N15"/>
    </sheetView>
  </sheetViews>
  <sheetFormatPr defaultRowHeight="14.25" x14ac:dyDescent="0.4"/>
  <cols>
    <col min="1" max="1" width="9" style="1"/>
    <col min="2" max="13" width="10" style="1" bestFit="1" customWidth="1"/>
    <col min="14" max="16384" width="9" style="1"/>
  </cols>
  <sheetData>
    <row r="1" spans="1:17" ht="15" thickBot="1" x14ac:dyDescent="0.45">
      <c r="A1" s="1" t="s">
        <v>135</v>
      </c>
    </row>
    <row r="2" spans="1:17" ht="15" thickBot="1" x14ac:dyDescent="0.45">
      <c r="A2" s="41"/>
      <c r="B2" s="117"/>
      <c r="C2" s="113" t="s">
        <v>25</v>
      </c>
      <c r="D2" s="113"/>
      <c r="E2" s="114"/>
      <c r="F2" s="113"/>
      <c r="G2" s="113" t="s">
        <v>105</v>
      </c>
      <c r="H2" s="113"/>
      <c r="I2" s="113"/>
      <c r="J2" s="117"/>
      <c r="K2" s="113" t="s">
        <v>106</v>
      </c>
      <c r="L2" s="113"/>
      <c r="M2" s="114"/>
      <c r="N2" s="113"/>
      <c r="O2" s="113" t="s">
        <v>32</v>
      </c>
      <c r="P2" s="113"/>
      <c r="Q2" s="114"/>
    </row>
    <row r="3" spans="1:17" x14ac:dyDescent="0.4">
      <c r="A3" s="41" t="s">
        <v>12</v>
      </c>
      <c r="B3" s="118">
        <v>0.60934500000000003</v>
      </c>
      <c r="C3" s="115">
        <v>1.652379</v>
      </c>
      <c r="D3" s="115">
        <v>1.127327</v>
      </c>
      <c r="E3" s="116">
        <v>0.84004500000000004</v>
      </c>
      <c r="F3" s="115">
        <v>0.38342199999999999</v>
      </c>
      <c r="G3" s="115">
        <v>0.34887299999999999</v>
      </c>
      <c r="H3" s="115">
        <v>0.41349399999999997</v>
      </c>
      <c r="I3" s="115">
        <v>0.231793</v>
      </c>
      <c r="J3" s="118">
        <v>1.2892840000000001</v>
      </c>
      <c r="K3" s="115">
        <v>1.190499</v>
      </c>
      <c r="L3" s="115">
        <v>0.89099799999999996</v>
      </c>
      <c r="M3" s="116">
        <v>0.97741100000000003</v>
      </c>
      <c r="N3" s="115">
        <v>1.2605E-2</v>
      </c>
      <c r="O3" s="115">
        <v>1.7229000000000001E-2</v>
      </c>
      <c r="P3" s="115">
        <v>0.15678</v>
      </c>
      <c r="Q3" s="116">
        <v>0</v>
      </c>
    </row>
    <row r="4" spans="1:17" x14ac:dyDescent="0.4">
      <c r="A4" s="50" t="s">
        <v>14</v>
      </c>
      <c r="B4" s="119">
        <v>1.7786139999999999</v>
      </c>
      <c r="C4" s="92">
        <v>2.2081930000000001</v>
      </c>
      <c r="D4" s="92">
        <v>2.2373940000000001</v>
      </c>
      <c r="E4" s="93">
        <v>1.7329129999999999</v>
      </c>
      <c r="F4" s="92">
        <v>0.56061000000000005</v>
      </c>
      <c r="G4" s="92">
        <v>0.46923300000000001</v>
      </c>
      <c r="H4" s="92">
        <v>0.40041700000000002</v>
      </c>
      <c r="I4" s="92">
        <v>0.51958700000000002</v>
      </c>
      <c r="J4" s="119">
        <v>1.709033</v>
      </c>
      <c r="K4" s="92">
        <v>1.7620659999999999</v>
      </c>
      <c r="L4" s="92">
        <v>2.0618470000000002</v>
      </c>
      <c r="M4" s="93">
        <v>1.752562</v>
      </c>
      <c r="N4" s="92">
        <v>0</v>
      </c>
      <c r="O4" s="92">
        <v>6.1995000000000001E-2</v>
      </c>
      <c r="P4" s="92">
        <v>3.4234000000000001E-2</v>
      </c>
      <c r="Q4" s="93">
        <v>3.8519999999999999E-2</v>
      </c>
    </row>
    <row r="5" spans="1:17" x14ac:dyDescent="0.4">
      <c r="A5" s="50" t="s">
        <v>15</v>
      </c>
      <c r="B5" s="119">
        <v>0.97892999999999997</v>
      </c>
      <c r="C5" s="92">
        <v>0.73098099999999999</v>
      </c>
      <c r="D5" s="92">
        <v>0.69152100000000005</v>
      </c>
      <c r="E5" s="93">
        <v>0.62799300000000002</v>
      </c>
      <c r="F5" s="92">
        <v>0.137628</v>
      </c>
      <c r="G5" s="92">
        <v>0.19989000000000001</v>
      </c>
      <c r="H5" s="92">
        <v>0.14855499999999999</v>
      </c>
      <c r="I5" s="92">
        <v>0.24962899999999999</v>
      </c>
      <c r="J5" s="119">
        <v>0.72729900000000003</v>
      </c>
      <c r="K5" s="92">
        <v>0.75427299999999997</v>
      </c>
      <c r="L5" s="92">
        <v>0.76786299999999996</v>
      </c>
      <c r="M5" s="93">
        <v>0.55647199999999997</v>
      </c>
      <c r="N5" s="92">
        <v>4.9172E-2</v>
      </c>
      <c r="O5" s="92">
        <v>0</v>
      </c>
      <c r="P5" s="92">
        <v>1.7309999999999999E-2</v>
      </c>
      <c r="Q5" s="93">
        <v>0.11178299999999999</v>
      </c>
    </row>
    <row r="6" spans="1:17" x14ac:dyDescent="0.4">
      <c r="A6" s="50" t="s">
        <v>18</v>
      </c>
      <c r="B6" s="119">
        <v>2.1463369999999999</v>
      </c>
      <c r="C6" s="92">
        <v>3.2660089999999999</v>
      </c>
      <c r="D6" s="92">
        <v>2.3358129999999999</v>
      </c>
      <c r="E6" s="93">
        <v>3.0706359999999999</v>
      </c>
      <c r="F6" s="92">
        <v>0.94188499999999997</v>
      </c>
      <c r="G6" s="92">
        <v>0.87989799999999996</v>
      </c>
      <c r="H6" s="92">
        <v>0.87277800000000005</v>
      </c>
      <c r="I6" s="92">
        <v>1.105853</v>
      </c>
      <c r="J6" s="119">
        <v>2.5461659999999999</v>
      </c>
      <c r="K6" s="92">
        <v>3.3180160000000001</v>
      </c>
      <c r="L6" s="92">
        <v>2.7429969999999999</v>
      </c>
      <c r="M6" s="93">
        <v>3.0914839999999999</v>
      </c>
      <c r="N6" s="92">
        <v>0.12728700000000001</v>
      </c>
      <c r="O6" s="92">
        <v>0.343057</v>
      </c>
      <c r="P6" s="92">
        <v>0.23320199999999999</v>
      </c>
      <c r="Q6" s="93">
        <v>0.27173399999999998</v>
      </c>
    </row>
    <row r="7" spans="1:17" x14ac:dyDescent="0.4">
      <c r="A7" s="50" t="s">
        <v>19</v>
      </c>
      <c r="B7" s="119">
        <v>1.2709790000000001</v>
      </c>
      <c r="C7" s="92">
        <v>0.84441200000000005</v>
      </c>
      <c r="D7" s="92">
        <v>0.57329600000000003</v>
      </c>
      <c r="E7" s="93">
        <v>1.2771129999999999</v>
      </c>
      <c r="F7" s="92">
        <v>0.24617800000000001</v>
      </c>
      <c r="G7" s="92">
        <v>0.25916400000000001</v>
      </c>
      <c r="H7" s="92">
        <v>0.33507300000000001</v>
      </c>
      <c r="I7" s="92">
        <v>0.36261500000000002</v>
      </c>
      <c r="J7" s="119">
        <v>0.69305600000000001</v>
      </c>
      <c r="K7" s="92">
        <v>1.115254</v>
      </c>
      <c r="L7" s="92">
        <v>0.72684199999999999</v>
      </c>
      <c r="M7" s="93">
        <v>0.873448</v>
      </c>
      <c r="N7" s="92">
        <v>2.0348000000000002E-2</v>
      </c>
      <c r="O7" s="92">
        <v>3.1021E-2</v>
      </c>
      <c r="P7" s="92">
        <v>0</v>
      </c>
      <c r="Q7" s="93">
        <v>5.7974999999999999E-2</v>
      </c>
    </row>
    <row r="8" spans="1:17" ht="15" thickBot="1" x14ac:dyDescent="0.45">
      <c r="A8" s="53" t="s">
        <v>24</v>
      </c>
      <c r="B8" s="120">
        <v>0.102781</v>
      </c>
      <c r="C8" s="94">
        <v>0.338007</v>
      </c>
      <c r="D8" s="94">
        <v>9.5799999999999996E-2</v>
      </c>
      <c r="E8" s="95">
        <v>0.20940300000000001</v>
      </c>
      <c r="F8" s="94">
        <v>5.5372999999999999E-2</v>
      </c>
      <c r="G8" s="94">
        <v>3.2319000000000001E-2</v>
      </c>
      <c r="H8" s="94">
        <v>2.0278999999999998E-2</v>
      </c>
      <c r="I8" s="94">
        <v>1.1731E-2</v>
      </c>
      <c r="J8" s="120">
        <v>0.13540199999999999</v>
      </c>
      <c r="K8" s="94">
        <v>0.21444099999999999</v>
      </c>
      <c r="L8" s="94">
        <v>0.138128</v>
      </c>
      <c r="M8" s="95">
        <v>0.15486800000000001</v>
      </c>
      <c r="N8" s="94">
        <v>0</v>
      </c>
      <c r="O8" s="94">
        <v>1.6650999999999999E-2</v>
      </c>
      <c r="P8" s="94">
        <v>0</v>
      </c>
      <c r="Q8" s="95">
        <v>4.1404000000000003E-2</v>
      </c>
    </row>
  </sheetData>
  <phoneticPr fontId="1"/>
  <pageMargins left="0.7" right="0.7" top="0.75" bottom="0.75" header="0.3" footer="0.3"/>
  <pageSetup paperSize="9" scale="73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92405-5CC3-4A50-AB80-C5943A486D44}">
  <dimension ref="A1:Q29"/>
  <sheetViews>
    <sheetView workbookViewId="0">
      <selection activeCell="M29" sqref="M29"/>
    </sheetView>
  </sheetViews>
  <sheetFormatPr defaultRowHeight="12.75" x14ac:dyDescent="0.4"/>
  <cols>
    <col min="1" max="1" width="9" style="17"/>
    <col min="2" max="5" width="9.125" style="17" bestFit="1" customWidth="1"/>
    <col min="6" max="7" width="9" style="17"/>
    <col min="8" max="8" width="9.5" style="17" bestFit="1" customWidth="1"/>
    <col min="9" max="11" width="9.125" style="17" bestFit="1" customWidth="1"/>
    <col min="12" max="16384" width="9" style="17"/>
  </cols>
  <sheetData>
    <row r="1" spans="1:17" ht="13.5" thickBot="1" x14ac:dyDescent="0.45">
      <c r="A1" s="17" t="s">
        <v>90</v>
      </c>
      <c r="B1" s="18"/>
      <c r="C1" s="18"/>
    </row>
    <row r="2" spans="1:17" ht="15.75" customHeight="1" thickBot="1" x14ac:dyDescent="0.45">
      <c r="A2" s="31" t="s">
        <v>42</v>
      </c>
      <c r="B2" s="154" t="s">
        <v>33</v>
      </c>
      <c r="C2" s="155"/>
      <c r="D2" s="156" t="s">
        <v>34</v>
      </c>
      <c r="E2" s="156"/>
      <c r="F2" s="154" t="s">
        <v>35</v>
      </c>
      <c r="G2" s="155"/>
      <c r="H2" s="156" t="s">
        <v>36</v>
      </c>
      <c r="I2" s="156"/>
      <c r="J2" s="154" t="s">
        <v>50</v>
      </c>
      <c r="K2" s="155"/>
      <c r="L2" s="156" t="s">
        <v>51</v>
      </c>
      <c r="M2" s="156"/>
      <c r="N2" s="154" t="s">
        <v>52</v>
      </c>
      <c r="O2" s="155"/>
      <c r="P2" s="156" t="s">
        <v>53</v>
      </c>
      <c r="Q2" s="155"/>
    </row>
    <row r="3" spans="1:17" x14ac:dyDescent="0.4">
      <c r="A3" s="26" t="s">
        <v>44</v>
      </c>
      <c r="B3" s="32" t="s">
        <v>54</v>
      </c>
      <c r="C3" s="24" t="s">
        <v>55</v>
      </c>
      <c r="D3" s="23" t="s">
        <v>54</v>
      </c>
      <c r="E3" s="23" t="s">
        <v>55</v>
      </c>
      <c r="F3" s="32" t="s">
        <v>54</v>
      </c>
      <c r="G3" s="24" t="s">
        <v>55</v>
      </c>
      <c r="H3" s="23" t="s">
        <v>54</v>
      </c>
      <c r="I3" s="23" t="s">
        <v>55</v>
      </c>
      <c r="J3" s="32" t="s">
        <v>54</v>
      </c>
      <c r="K3" s="24" t="s">
        <v>55</v>
      </c>
      <c r="L3" s="23" t="s">
        <v>54</v>
      </c>
      <c r="M3" s="23" t="s">
        <v>55</v>
      </c>
      <c r="N3" s="32" t="s">
        <v>54</v>
      </c>
      <c r="O3" s="24" t="s">
        <v>55</v>
      </c>
      <c r="P3" s="23" t="s">
        <v>54</v>
      </c>
      <c r="Q3" s="24" t="s">
        <v>55</v>
      </c>
    </row>
    <row r="4" spans="1:17" x14ac:dyDescent="0.2">
      <c r="A4" s="22">
        <v>2</v>
      </c>
      <c r="B4" s="33">
        <v>0</v>
      </c>
      <c r="C4" s="28">
        <v>0</v>
      </c>
      <c r="D4" s="27">
        <v>10064.5</v>
      </c>
      <c r="E4" s="27">
        <v>3297</v>
      </c>
      <c r="F4" s="33">
        <v>0</v>
      </c>
      <c r="G4" s="28">
        <v>0</v>
      </c>
      <c r="H4" s="27">
        <v>0</v>
      </c>
      <c r="I4" s="27">
        <v>0</v>
      </c>
      <c r="J4" s="33">
        <v>0</v>
      </c>
      <c r="K4" s="28">
        <v>0</v>
      </c>
      <c r="L4" s="27">
        <v>0</v>
      </c>
      <c r="M4" s="27">
        <v>0</v>
      </c>
      <c r="N4" s="33">
        <v>0</v>
      </c>
      <c r="O4" s="28">
        <v>0</v>
      </c>
      <c r="P4" s="27">
        <v>2695</v>
      </c>
      <c r="Q4" s="28">
        <v>1026</v>
      </c>
    </row>
    <row r="5" spans="1:17" x14ac:dyDescent="0.2">
      <c r="A5" s="22">
        <v>5</v>
      </c>
      <c r="B5" s="33">
        <v>3004.25</v>
      </c>
      <c r="C5" s="28">
        <v>1450</v>
      </c>
      <c r="D5" s="27">
        <v>25700</v>
      </c>
      <c r="E5" s="27">
        <v>2689</v>
      </c>
      <c r="F5" s="33">
        <v>9165.75</v>
      </c>
      <c r="G5" s="28">
        <v>2949</v>
      </c>
      <c r="H5" s="27">
        <v>11312.5</v>
      </c>
      <c r="I5" s="27">
        <v>901</v>
      </c>
      <c r="J5" s="33">
        <v>4655.25</v>
      </c>
      <c r="K5" s="28">
        <v>3232</v>
      </c>
      <c r="L5" s="27">
        <v>5491.5</v>
      </c>
      <c r="M5" s="27">
        <v>339</v>
      </c>
      <c r="N5" s="33">
        <v>3541</v>
      </c>
      <c r="O5" s="28">
        <v>835</v>
      </c>
      <c r="P5" s="27">
        <v>5163</v>
      </c>
      <c r="Q5" s="28">
        <v>737</v>
      </c>
    </row>
    <row r="6" spans="1:17" x14ac:dyDescent="0.2">
      <c r="A6" s="22">
        <v>10</v>
      </c>
      <c r="B6" s="33">
        <v>6690.5</v>
      </c>
      <c r="C6" s="28">
        <v>1334</v>
      </c>
      <c r="D6" s="27">
        <v>43330</v>
      </c>
      <c r="E6" s="27">
        <v>10273</v>
      </c>
      <c r="F6" s="33">
        <v>21680</v>
      </c>
      <c r="G6" s="28">
        <v>4631</v>
      </c>
      <c r="H6" s="27">
        <v>20542.5</v>
      </c>
      <c r="I6" s="27">
        <v>1548</v>
      </c>
      <c r="J6" s="33">
        <v>15472.5</v>
      </c>
      <c r="K6" s="28">
        <v>2228</v>
      </c>
      <c r="L6" s="27">
        <v>12785.75</v>
      </c>
      <c r="M6" s="27">
        <v>2747</v>
      </c>
      <c r="N6" s="33">
        <v>7566.75</v>
      </c>
      <c r="O6" s="28">
        <v>2675</v>
      </c>
      <c r="P6" s="27">
        <v>10750.25</v>
      </c>
      <c r="Q6" s="28">
        <v>2447</v>
      </c>
    </row>
    <row r="7" spans="1:17" x14ac:dyDescent="0.2">
      <c r="A7" s="22">
        <v>20</v>
      </c>
      <c r="B7" s="33">
        <v>13387.5</v>
      </c>
      <c r="C7" s="28">
        <v>2299</v>
      </c>
      <c r="D7" s="27">
        <v>82335</v>
      </c>
      <c r="E7" s="27">
        <v>15434</v>
      </c>
      <c r="F7" s="33">
        <v>31950</v>
      </c>
      <c r="G7" s="28">
        <v>9847</v>
      </c>
      <c r="H7" s="27">
        <v>38470</v>
      </c>
      <c r="I7" s="27">
        <v>6589</v>
      </c>
      <c r="J7" s="33">
        <v>22157.5</v>
      </c>
      <c r="K7" s="28">
        <v>1807</v>
      </c>
      <c r="L7" s="27">
        <v>20460</v>
      </c>
      <c r="M7" s="27">
        <v>3090</v>
      </c>
      <c r="N7" s="33">
        <v>15420</v>
      </c>
      <c r="O7" s="28">
        <v>3534</v>
      </c>
      <c r="P7" s="27">
        <v>19962.5</v>
      </c>
      <c r="Q7" s="28">
        <v>3639</v>
      </c>
    </row>
    <row r="8" spans="1:17" x14ac:dyDescent="0.2">
      <c r="A8" s="22">
        <v>50</v>
      </c>
      <c r="B8" s="33">
        <v>34247.5</v>
      </c>
      <c r="C8" s="28">
        <v>3094</v>
      </c>
      <c r="D8" s="27">
        <v>202950</v>
      </c>
      <c r="E8" s="27">
        <v>10881</v>
      </c>
      <c r="F8" s="33">
        <v>82360</v>
      </c>
      <c r="G8" s="28">
        <v>7620</v>
      </c>
      <c r="H8" s="27">
        <v>98015</v>
      </c>
      <c r="I8" s="27">
        <v>14328</v>
      </c>
      <c r="J8" s="33">
        <v>52470</v>
      </c>
      <c r="K8" s="28">
        <v>3792</v>
      </c>
      <c r="L8" s="27">
        <v>60032.5</v>
      </c>
      <c r="M8" s="27">
        <v>2347</v>
      </c>
      <c r="N8" s="33">
        <v>37087.5</v>
      </c>
      <c r="O8" s="28">
        <v>4853</v>
      </c>
      <c r="P8" s="27">
        <v>45912.5</v>
      </c>
      <c r="Q8" s="28">
        <v>4303</v>
      </c>
    </row>
    <row r="9" spans="1:17" ht="13.5" thickBot="1" x14ac:dyDescent="0.25">
      <c r="A9" s="25">
        <v>100</v>
      </c>
      <c r="B9" s="34">
        <v>71100</v>
      </c>
      <c r="C9" s="30">
        <v>4296</v>
      </c>
      <c r="D9" s="29">
        <v>442000</v>
      </c>
      <c r="E9" s="29">
        <v>19377</v>
      </c>
      <c r="F9" s="34">
        <v>177000</v>
      </c>
      <c r="G9" s="30">
        <v>11665</v>
      </c>
      <c r="H9" s="29">
        <v>213000</v>
      </c>
      <c r="I9" s="29">
        <v>1640</v>
      </c>
      <c r="J9" s="34">
        <v>110000</v>
      </c>
      <c r="K9" s="30">
        <v>5296</v>
      </c>
      <c r="L9" s="29">
        <v>124000</v>
      </c>
      <c r="M9" s="29">
        <v>6167</v>
      </c>
      <c r="N9" s="34">
        <v>73500</v>
      </c>
      <c r="O9" s="30">
        <v>3911</v>
      </c>
      <c r="P9" s="29">
        <v>99000</v>
      </c>
      <c r="Q9" s="30">
        <v>3665</v>
      </c>
    </row>
    <row r="10" spans="1:17" ht="13.5" thickBot="1" x14ac:dyDescent="0.45"/>
    <row r="11" spans="1:17" ht="13.5" thickBot="1" x14ac:dyDescent="0.45">
      <c r="A11" s="31" t="s">
        <v>41</v>
      </c>
      <c r="B11" s="154" t="s">
        <v>33</v>
      </c>
      <c r="C11" s="155"/>
      <c r="D11" s="156" t="s">
        <v>34</v>
      </c>
      <c r="E11" s="156"/>
      <c r="F11" s="154" t="s">
        <v>35</v>
      </c>
      <c r="G11" s="155"/>
      <c r="H11" s="156" t="s">
        <v>36</v>
      </c>
      <c r="I11" s="156"/>
      <c r="J11" s="154" t="s">
        <v>50</v>
      </c>
      <c r="K11" s="155"/>
      <c r="L11" s="156" t="s">
        <v>51</v>
      </c>
      <c r="M11" s="156"/>
      <c r="N11" s="154" t="s">
        <v>52</v>
      </c>
      <c r="O11" s="155"/>
      <c r="P11" s="156" t="s">
        <v>53</v>
      </c>
      <c r="Q11" s="155"/>
    </row>
    <row r="12" spans="1:17" x14ac:dyDescent="0.4">
      <c r="A12" s="26" t="s">
        <v>44</v>
      </c>
      <c r="B12" s="32" t="s">
        <v>54</v>
      </c>
      <c r="C12" s="24" t="s">
        <v>55</v>
      </c>
      <c r="D12" s="23" t="s">
        <v>54</v>
      </c>
      <c r="E12" s="23" t="s">
        <v>55</v>
      </c>
      <c r="F12" s="32" t="s">
        <v>54</v>
      </c>
      <c r="G12" s="24" t="s">
        <v>55</v>
      </c>
      <c r="H12" s="23" t="s">
        <v>54</v>
      </c>
      <c r="I12" s="23" t="s">
        <v>55</v>
      </c>
      <c r="J12" s="32" t="s">
        <v>54</v>
      </c>
      <c r="K12" s="24" t="s">
        <v>55</v>
      </c>
      <c r="L12" s="23" t="s">
        <v>54</v>
      </c>
      <c r="M12" s="23" t="s">
        <v>55</v>
      </c>
      <c r="N12" s="32" t="s">
        <v>54</v>
      </c>
      <c r="O12" s="24" t="s">
        <v>55</v>
      </c>
      <c r="P12" s="23" t="s">
        <v>54</v>
      </c>
      <c r="Q12" s="24" t="s">
        <v>55</v>
      </c>
    </row>
    <row r="13" spans="1:17" x14ac:dyDescent="0.2">
      <c r="A13" s="22">
        <v>2</v>
      </c>
      <c r="B13" s="33">
        <v>0</v>
      </c>
      <c r="C13" s="28">
        <v>0</v>
      </c>
      <c r="D13" s="27">
        <v>0</v>
      </c>
      <c r="E13" s="27">
        <v>0</v>
      </c>
      <c r="F13" s="33">
        <v>0</v>
      </c>
      <c r="G13" s="28">
        <v>0</v>
      </c>
      <c r="H13" s="27">
        <v>0</v>
      </c>
      <c r="I13" s="27">
        <v>0</v>
      </c>
      <c r="J13" s="33">
        <v>36523.33</v>
      </c>
      <c r="K13" s="28">
        <v>6482.7870000000003</v>
      </c>
      <c r="L13" s="27">
        <v>25313.33</v>
      </c>
      <c r="M13" s="27">
        <v>6643.616</v>
      </c>
      <c r="N13" s="33">
        <v>32823.33</v>
      </c>
      <c r="O13" s="28">
        <v>5386.7830000000004</v>
      </c>
      <c r="P13" s="27">
        <v>27146.67</v>
      </c>
      <c r="Q13" s="28">
        <v>2895.4160000000002</v>
      </c>
    </row>
    <row r="14" spans="1:17" x14ac:dyDescent="0.2">
      <c r="A14" s="22">
        <v>5</v>
      </c>
      <c r="B14" s="33">
        <v>17505</v>
      </c>
      <c r="C14" s="28">
        <v>8084.9134190000004</v>
      </c>
      <c r="D14" s="27">
        <v>35930</v>
      </c>
      <c r="E14" s="27">
        <v>11632.16231</v>
      </c>
      <c r="F14" s="33">
        <v>34150</v>
      </c>
      <c r="G14" s="28">
        <v>12453.497499999999</v>
      </c>
      <c r="H14" s="27">
        <v>31846.666669999999</v>
      </c>
      <c r="I14" s="27">
        <v>8914.4900770000004</v>
      </c>
      <c r="J14" s="33">
        <v>78190</v>
      </c>
      <c r="K14" s="28">
        <v>18585.583119999999</v>
      </c>
      <c r="L14" s="27">
        <v>67026.666670000006</v>
      </c>
      <c r="M14" s="27">
        <v>7452.6125169999996</v>
      </c>
      <c r="N14" s="33">
        <v>67840</v>
      </c>
      <c r="O14" s="28">
        <v>11884.460440000001</v>
      </c>
      <c r="P14" s="27">
        <v>66823.333329999994</v>
      </c>
      <c r="Q14" s="28">
        <v>846.71915850000005</v>
      </c>
    </row>
    <row r="15" spans="1:17" x14ac:dyDescent="0.2">
      <c r="A15" s="22">
        <v>10</v>
      </c>
      <c r="B15" s="33">
        <v>35040</v>
      </c>
      <c r="C15" s="28">
        <v>12912.6</v>
      </c>
      <c r="D15" s="27">
        <v>78503.33</v>
      </c>
      <c r="E15" s="27">
        <v>28326</v>
      </c>
      <c r="F15" s="33">
        <v>76220</v>
      </c>
      <c r="G15" s="28">
        <v>14467.9</v>
      </c>
      <c r="H15" s="27">
        <v>66870</v>
      </c>
      <c r="I15" s="27">
        <v>20389.419999999998</v>
      </c>
      <c r="J15" s="33">
        <v>201800</v>
      </c>
      <c r="K15" s="28">
        <v>4788.5280000000002</v>
      </c>
      <c r="L15" s="27">
        <v>140400</v>
      </c>
      <c r="M15" s="27">
        <v>7264.2960000000003</v>
      </c>
      <c r="N15" s="33">
        <v>135400</v>
      </c>
      <c r="O15" s="28">
        <v>1808.3140000000001</v>
      </c>
      <c r="P15" s="27">
        <v>131700</v>
      </c>
      <c r="Q15" s="28">
        <v>9026.6270000000004</v>
      </c>
    </row>
    <row r="16" spans="1:17" x14ac:dyDescent="0.2">
      <c r="A16" s="22">
        <v>20</v>
      </c>
      <c r="B16" s="33">
        <v>50940</v>
      </c>
      <c r="C16" s="28">
        <v>12427.76</v>
      </c>
      <c r="D16" s="27">
        <v>126056.7</v>
      </c>
      <c r="E16" s="27">
        <v>28551.07</v>
      </c>
      <c r="F16" s="33">
        <v>148833.29999999999</v>
      </c>
      <c r="G16" s="28">
        <v>8879.3770000000004</v>
      </c>
      <c r="H16" s="27">
        <v>126033.3</v>
      </c>
      <c r="I16" s="27">
        <v>12689.1</v>
      </c>
      <c r="J16" s="33">
        <v>423533.3</v>
      </c>
      <c r="K16" s="28">
        <v>56115.45</v>
      </c>
      <c r="L16" s="27">
        <v>254100</v>
      </c>
      <c r="M16" s="27">
        <v>23296.14</v>
      </c>
      <c r="N16" s="33">
        <v>277200</v>
      </c>
      <c r="O16" s="28">
        <v>8664.2950000000001</v>
      </c>
      <c r="P16" s="27">
        <v>268533.3</v>
      </c>
      <c r="Q16" s="28">
        <v>3053.413</v>
      </c>
    </row>
    <row r="17" spans="1:17" x14ac:dyDescent="0.2">
      <c r="A17" s="22">
        <v>50</v>
      </c>
      <c r="B17" s="33">
        <v>127410</v>
      </c>
      <c r="C17" s="28">
        <v>26172.17</v>
      </c>
      <c r="D17" s="27">
        <v>249066.7</v>
      </c>
      <c r="E17" s="27">
        <v>17497.810000000001</v>
      </c>
      <c r="F17" s="33">
        <v>398433.3</v>
      </c>
      <c r="G17" s="28">
        <v>68068.52</v>
      </c>
      <c r="H17" s="27">
        <v>279566.7</v>
      </c>
      <c r="I17" s="27">
        <v>51642.75</v>
      </c>
      <c r="J17" s="33">
        <v>959833.3</v>
      </c>
      <c r="K17" s="28">
        <v>100515.9</v>
      </c>
      <c r="L17" s="27">
        <v>644933.30000000005</v>
      </c>
      <c r="M17" s="27">
        <v>110367.8</v>
      </c>
      <c r="N17" s="33">
        <v>630000</v>
      </c>
      <c r="O17" s="28">
        <v>74588.740000000005</v>
      </c>
      <c r="P17" s="27">
        <v>663733.30000000005</v>
      </c>
      <c r="Q17" s="28">
        <v>29349.67</v>
      </c>
    </row>
    <row r="18" spans="1:17" ht="13.5" thickBot="1" x14ac:dyDescent="0.25">
      <c r="A18" s="25">
        <v>100</v>
      </c>
      <c r="B18" s="34">
        <v>207733.3</v>
      </c>
      <c r="C18" s="30">
        <v>20088.89</v>
      </c>
      <c r="D18" s="29">
        <v>498633.3</v>
      </c>
      <c r="E18" s="29">
        <v>47352.86</v>
      </c>
      <c r="F18" s="34">
        <v>693300</v>
      </c>
      <c r="G18" s="30">
        <v>78074.58</v>
      </c>
      <c r="H18" s="29">
        <v>540066.69999999995</v>
      </c>
      <c r="I18" s="29">
        <v>40472.379999999997</v>
      </c>
      <c r="J18" s="34">
        <v>1896000</v>
      </c>
      <c r="K18" s="30">
        <v>173127.1</v>
      </c>
      <c r="L18" s="29">
        <v>1241000</v>
      </c>
      <c r="M18" s="29">
        <v>188565.6</v>
      </c>
      <c r="N18" s="34">
        <v>1264333</v>
      </c>
      <c r="O18" s="30">
        <v>136676</v>
      </c>
      <c r="P18" s="29">
        <v>1304667</v>
      </c>
      <c r="Q18" s="30">
        <v>8082.9040000000005</v>
      </c>
    </row>
    <row r="21" spans="1:17" ht="13.5" thickBot="1" x14ac:dyDescent="0.45">
      <c r="A21" s="18" t="s">
        <v>42</v>
      </c>
      <c r="B21" s="17" t="s">
        <v>38</v>
      </c>
      <c r="C21" s="17" t="s">
        <v>37</v>
      </c>
      <c r="D21" s="17" t="s">
        <v>39</v>
      </c>
      <c r="E21" s="17" t="s">
        <v>40</v>
      </c>
      <c r="G21" s="18" t="s">
        <v>41</v>
      </c>
      <c r="H21" s="17" t="s">
        <v>38</v>
      </c>
      <c r="I21" s="17" t="s">
        <v>37</v>
      </c>
      <c r="J21" s="17" t="s">
        <v>39</v>
      </c>
      <c r="K21" s="17" t="s">
        <v>40</v>
      </c>
    </row>
    <row r="22" spans="1:17" ht="13.5" thickBot="1" x14ac:dyDescent="0.45">
      <c r="A22" s="37" t="s">
        <v>33</v>
      </c>
      <c r="B22" s="35">
        <v>717879</v>
      </c>
      <c r="C22" s="35">
        <v>532.5</v>
      </c>
      <c r="D22" s="36">
        <f>C22/B22*3.3*1000</f>
        <v>2.4478359166377621</v>
      </c>
      <c r="E22" s="36">
        <f>C22/B22*10*1000</f>
        <v>7.4176845958720063</v>
      </c>
      <c r="G22" s="19" t="s">
        <v>33</v>
      </c>
      <c r="H22" s="35">
        <v>2073367</v>
      </c>
      <c r="I22" s="35">
        <v>11118</v>
      </c>
      <c r="J22" s="36">
        <f>I22/H22*3.3*1000</f>
        <v>17.695564750475917</v>
      </c>
      <c r="K22" s="36">
        <f>I22/H22*10*1000</f>
        <v>53.622923486290667</v>
      </c>
    </row>
    <row r="23" spans="1:17" ht="13.5" thickBot="1" x14ac:dyDescent="0.45">
      <c r="A23" s="37" t="s">
        <v>34</v>
      </c>
      <c r="B23" s="35">
        <v>4366712</v>
      </c>
      <c r="C23" s="35">
        <v>8509</v>
      </c>
      <c r="D23" s="36">
        <f>C23/B23*3.3*1000</f>
        <v>6.4303988905153346</v>
      </c>
      <c r="E23" s="36">
        <f>C23/B23*10*1000</f>
        <v>19.486057243985865</v>
      </c>
      <c r="G23" s="20" t="s">
        <v>34</v>
      </c>
      <c r="H23" s="35">
        <v>4861089</v>
      </c>
      <c r="I23" s="35">
        <v>16607</v>
      </c>
      <c r="J23" s="36">
        <f>I23/H23*3.3*1000</f>
        <v>11.27383185125802</v>
      </c>
      <c r="K23" s="36">
        <f>I23/H23*10*1000</f>
        <v>34.163126821994005</v>
      </c>
    </row>
    <row r="24" spans="1:17" ht="13.5" thickBot="1" x14ac:dyDescent="0.45">
      <c r="A24" s="37" t="s">
        <v>35</v>
      </c>
      <c r="B24" s="35">
        <v>1760783</v>
      </c>
      <c r="C24" s="35">
        <v>4014</v>
      </c>
      <c r="D24" s="36">
        <f t="shared" ref="D24:D29" si="0">C24/B24*3.3*1000</f>
        <v>7.5229031629678387</v>
      </c>
      <c r="E24" s="36">
        <f t="shared" ref="E24:E29" si="1">C24/B24*10*1000</f>
        <v>22.796676251417693</v>
      </c>
      <c r="G24" s="20" t="s">
        <v>35</v>
      </c>
      <c r="H24" s="35">
        <v>7090442</v>
      </c>
      <c r="I24" s="35">
        <v>24249</v>
      </c>
      <c r="J24" s="36">
        <f t="shared" ref="J24:J29" si="2">I24/H24*3.3*1000</f>
        <v>11.285854957984284</v>
      </c>
      <c r="K24" s="36">
        <f t="shared" ref="K24:K29" si="3">I24/H24*10*1000</f>
        <v>34.199560478740253</v>
      </c>
    </row>
    <row r="25" spans="1:17" ht="13.5" thickBot="1" x14ac:dyDescent="0.45">
      <c r="A25" s="37" t="s">
        <v>36</v>
      </c>
      <c r="B25" s="35">
        <v>2131287</v>
      </c>
      <c r="C25" s="35">
        <v>3880</v>
      </c>
      <c r="D25" s="36">
        <f t="shared" si="0"/>
        <v>6.007637638666214</v>
      </c>
      <c r="E25" s="36">
        <f t="shared" si="1"/>
        <v>18.204962541412769</v>
      </c>
      <c r="G25" s="20" t="s">
        <v>36</v>
      </c>
      <c r="H25" s="35">
        <v>5385996</v>
      </c>
      <c r="I25" s="35">
        <v>11421</v>
      </c>
      <c r="J25" s="36">
        <f t="shared" si="2"/>
        <v>6.9976472318211878</v>
      </c>
      <c r="K25" s="36">
        <f t="shared" si="3"/>
        <v>21.204991611579359</v>
      </c>
    </row>
    <row r="26" spans="1:17" ht="16.5" thickBot="1" x14ac:dyDescent="0.45">
      <c r="A26" s="37" t="s">
        <v>50</v>
      </c>
      <c r="B26" s="35">
        <v>1091973</v>
      </c>
      <c r="C26" s="35">
        <v>2800</v>
      </c>
      <c r="D26" s="36">
        <f t="shared" si="0"/>
        <v>8.4617476805745184</v>
      </c>
      <c r="E26" s="36">
        <f t="shared" si="1"/>
        <v>25.641659638104606</v>
      </c>
      <c r="G26" s="20" t="s">
        <v>50</v>
      </c>
      <c r="H26" s="35">
        <v>18952353</v>
      </c>
      <c r="I26" s="35">
        <v>22962</v>
      </c>
      <c r="J26" s="36">
        <f t="shared" si="2"/>
        <v>3.9981631832205742</v>
      </c>
      <c r="K26" s="36">
        <f t="shared" si="3"/>
        <v>12.115646009759315</v>
      </c>
    </row>
    <row r="27" spans="1:17" ht="16.5" thickBot="1" x14ac:dyDescent="0.45">
      <c r="A27" s="37" t="s">
        <v>51</v>
      </c>
      <c r="B27" s="35">
        <v>1253070</v>
      </c>
      <c r="C27" s="35">
        <v>1900</v>
      </c>
      <c r="D27" s="36">
        <f t="shared" si="0"/>
        <v>5.0037108860638275</v>
      </c>
      <c r="E27" s="36">
        <f t="shared" si="1"/>
        <v>15.162760260799477</v>
      </c>
      <c r="G27" s="20" t="s">
        <v>51</v>
      </c>
      <c r="H27" s="35">
        <v>12396758</v>
      </c>
      <c r="I27" s="35">
        <v>10826</v>
      </c>
      <c r="J27" s="36">
        <f t="shared" si="2"/>
        <v>2.8818663718368946</v>
      </c>
      <c r="K27" s="36">
        <f t="shared" si="3"/>
        <v>8.7329283995057416</v>
      </c>
    </row>
    <row r="28" spans="1:17" ht="16.5" thickBot="1" x14ac:dyDescent="0.45">
      <c r="A28" s="37" t="s">
        <v>52</v>
      </c>
      <c r="B28" s="35">
        <v>740570</v>
      </c>
      <c r="C28" s="35">
        <v>808.8</v>
      </c>
      <c r="D28" s="36">
        <f t="shared" si="0"/>
        <v>3.604034730005266</v>
      </c>
      <c r="E28" s="36">
        <f t="shared" si="1"/>
        <v>10.921317363652321</v>
      </c>
      <c r="G28" s="20" t="s">
        <v>52</v>
      </c>
      <c r="H28" s="35">
        <v>12526244</v>
      </c>
      <c r="I28" s="35">
        <v>9277</v>
      </c>
      <c r="J28" s="36">
        <f t="shared" si="2"/>
        <v>2.4439967798807047</v>
      </c>
      <c r="K28" s="36">
        <f t="shared" si="3"/>
        <v>7.4060508481233471</v>
      </c>
    </row>
    <row r="29" spans="1:17" ht="16.5" thickBot="1" x14ac:dyDescent="0.45">
      <c r="A29" s="37" t="s">
        <v>53</v>
      </c>
      <c r="B29" s="35">
        <v>974196</v>
      </c>
      <c r="C29" s="35">
        <v>1727</v>
      </c>
      <c r="D29" s="36">
        <f t="shared" si="0"/>
        <v>5.8500548144315925</v>
      </c>
      <c r="E29" s="36">
        <f t="shared" si="1"/>
        <v>17.72743883161089</v>
      </c>
      <c r="G29" s="21" t="s">
        <v>53</v>
      </c>
      <c r="H29" s="35">
        <v>13051030</v>
      </c>
      <c r="I29" s="35">
        <v>5136</v>
      </c>
      <c r="J29" s="36">
        <f t="shared" si="2"/>
        <v>1.29865612139425</v>
      </c>
      <c r="K29" s="36">
        <f t="shared" si="3"/>
        <v>3.9353215799825763</v>
      </c>
    </row>
  </sheetData>
  <mergeCells count="16">
    <mergeCell ref="N2:O2"/>
    <mergeCell ref="P2:Q2"/>
    <mergeCell ref="B11:C11"/>
    <mergeCell ref="D11:E11"/>
    <mergeCell ref="F11:G11"/>
    <mergeCell ref="H11:I11"/>
    <mergeCell ref="J11:K11"/>
    <mergeCell ref="L11:M11"/>
    <mergeCell ref="N11:O11"/>
    <mergeCell ref="P11:Q11"/>
    <mergeCell ref="B2:C2"/>
    <mergeCell ref="D2:E2"/>
    <mergeCell ref="F2:G2"/>
    <mergeCell ref="H2:I2"/>
    <mergeCell ref="J2:K2"/>
    <mergeCell ref="L2:M2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803DB-DA63-4312-8E0B-AF9436590337}">
  <dimension ref="A1:M52"/>
  <sheetViews>
    <sheetView zoomScale="70" zoomScaleNormal="70" workbookViewId="0">
      <selection activeCell="M82" sqref="M82"/>
    </sheetView>
  </sheetViews>
  <sheetFormatPr defaultColWidth="14.375" defaultRowHeight="12.75" x14ac:dyDescent="0.4"/>
  <cols>
    <col min="1" max="1" width="5.75" style="17" customWidth="1"/>
    <col min="2" max="12" width="14.375" style="17"/>
    <col min="13" max="13" width="14.375" style="17" customWidth="1"/>
    <col min="14" max="16384" width="14.375" style="17"/>
  </cols>
  <sheetData>
    <row r="1" spans="1:13" ht="13.5" thickBot="1" x14ac:dyDescent="0.45">
      <c r="A1" s="17" t="s">
        <v>56</v>
      </c>
      <c r="D1" s="17" t="s">
        <v>49</v>
      </c>
    </row>
    <row r="2" spans="1:13" ht="13.5" thickBot="1" x14ac:dyDescent="0.25">
      <c r="A2" s="31"/>
      <c r="B2" s="103" t="s">
        <v>0</v>
      </c>
      <c r="C2" s="101" t="s">
        <v>1</v>
      </c>
      <c r="D2" s="103" t="s">
        <v>2</v>
      </c>
      <c r="E2" s="101" t="s">
        <v>3</v>
      </c>
      <c r="F2" s="103" t="s">
        <v>4</v>
      </c>
      <c r="G2" s="101" t="s">
        <v>5</v>
      </c>
      <c r="H2" s="103" t="s">
        <v>6</v>
      </c>
      <c r="I2" s="101" t="s">
        <v>7</v>
      </c>
      <c r="J2" s="103" t="s">
        <v>45</v>
      </c>
      <c r="K2" s="101" t="s">
        <v>46</v>
      </c>
      <c r="L2" s="103" t="s">
        <v>47</v>
      </c>
      <c r="M2" s="102" t="s">
        <v>48</v>
      </c>
    </row>
    <row r="3" spans="1:13" x14ac:dyDescent="0.2">
      <c r="A3" s="22">
        <v>1</v>
      </c>
      <c r="B3" s="104">
        <v>0.17</v>
      </c>
      <c r="C3" s="27">
        <v>0.84599999999999997</v>
      </c>
      <c r="D3" s="104">
        <v>0.36699999999999999</v>
      </c>
      <c r="E3" s="27">
        <v>0.36099999999999999</v>
      </c>
      <c r="F3" s="104">
        <v>0.20100000000000001</v>
      </c>
      <c r="G3" s="27">
        <v>0.24099999999999999</v>
      </c>
      <c r="H3" s="104">
        <v>0.154</v>
      </c>
      <c r="I3" s="27">
        <v>0.121</v>
      </c>
      <c r="J3" s="106">
        <v>26.47</v>
      </c>
      <c r="K3" s="108">
        <v>15.48</v>
      </c>
      <c r="L3" s="106">
        <v>12.72</v>
      </c>
      <c r="M3" s="109">
        <v>15.18</v>
      </c>
    </row>
    <row r="4" spans="1:13" x14ac:dyDescent="0.2">
      <c r="A4" s="22">
        <f>A3+1</f>
        <v>2</v>
      </c>
      <c r="B4" s="104">
        <v>0.17199999999999999</v>
      </c>
      <c r="C4" s="27">
        <v>0.81699999999999995</v>
      </c>
      <c r="D4" s="104">
        <v>0.3</v>
      </c>
      <c r="E4" s="27">
        <v>0.375</v>
      </c>
      <c r="F4" s="104">
        <v>0.19600000000000001</v>
      </c>
      <c r="G4" s="27">
        <v>0.221</v>
      </c>
      <c r="H4" s="104">
        <v>0.152</v>
      </c>
      <c r="I4" s="27">
        <v>0.11799999999999999</v>
      </c>
      <c r="J4" s="106">
        <v>24.78</v>
      </c>
      <c r="K4" s="108">
        <v>15.1</v>
      </c>
      <c r="L4" s="106">
        <v>13.26</v>
      </c>
      <c r="M4" s="109">
        <v>15.82</v>
      </c>
    </row>
    <row r="5" spans="1:13" x14ac:dyDescent="0.2">
      <c r="A5" s="22">
        <f t="shared" ref="A5:A52" si="0">A4+1</f>
        <v>3</v>
      </c>
      <c r="B5" s="104">
        <v>0.16300000000000001</v>
      </c>
      <c r="C5" s="27">
        <v>0.93600000000000005</v>
      </c>
      <c r="D5" s="104">
        <v>0.35699999999999998</v>
      </c>
      <c r="E5" s="27">
        <v>0.376</v>
      </c>
      <c r="F5" s="104">
        <v>0.219</v>
      </c>
      <c r="G5" s="27">
        <v>0.23899999999999999</v>
      </c>
      <c r="H5" s="104">
        <v>0.159</v>
      </c>
      <c r="I5" s="27">
        <v>0.128</v>
      </c>
      <c r="J5" s="106">
        <v>23.49</v>
      </c>
      <c r="K5" s="108">
        <v>15.68</v>
      </c>
      <c r="L5" s="106">
        <v>14.15</v>
      </c>
      <c r="M5" s="109">
        <v>15.43</v>
      </c>
    </row>
    <row r="6" spans="1:13" x14ac:dyDescent="0.2">
      <c r="A6" s="22">
        <f t="shared" si="0"/>
        <v>4</v>
      </c>
      <c r="B6" s="104">
        <v>0.159</v>
      </c>
      <c r="C6" s="27">
        <v>0.85399999999999998</v>
      </c>
      <c r="D6" s="104">
        <v>0.33900000000000002</v>
      </c>
      <c r="E6" s="27">
        <v>0.39100000000000001</v>
      </c>
      <c r="F6" s="104">
        <v>0.22500000000000001</v>
      </c>
      <c r="G6" s="27">
        <v>0.23799999999999999</v>
      </c>
      <c r="H6" s="104">
        <v>0.157</v>
      </c>
      <c r="I6" s="27">
        <v>0.13</v>
      </c>
      <c r="J6" s="106">
        <v>22.29</v>
      </c>
      <c r="K6" s="108">
        <v>14.85</v>
      </c>
      <c r="L6" s="106">
        <v>14.75</v>
      </c>
      <c r="M6" s="109">
        <v>15.98</v>
      </c>
    </row>
    <row r="7" spans="1:13" x14ac:dyDescent="0.2">
      <c r="A7" s="22">
        <f t="shared" si="0"/>
        <v>5</v>
      </c>
      <c r="B7" s="104">
        <v>0.184</v>
      </c>
      <c r="C7" s="27">
        <v>0.93200000000000005</v>
      </c>
      <c r="D7" s="104">
        <v>0.39500000000000002</v>
      </c>
      <c r="E7" s="27">
        <v>0.47299999999999998</v>
      </c>
      <c r="F7" s="104">
        <v>0.21</v>
      </c>
      <c r="G7" s="27">
        <v>0.27100000000000002</v>
      </c>
      <c r="H7" s="104">
        <v>0.16800000000000001</v>
      </c>
      <c r="I7" s="27">
        <v>0.13700000000000001</v>
      </c>
      <c r="J7" s="106">
        <v>23.02</v>
      </c>
      <c r="K7" s="108">
        <v>15.76</v>
      </c>
      <c r="L7" s="106">
        <v>14.31</v>
      </c>
      <c r="M7" s="109">
        <v>14.96</v>
      </c>
    </row>
    <row r="8" spans="1:13" x14ac:dyDescent="0.2">
      <c r="A8" s="22">
        <f t="shared" si="0"/>
        <v>6</v>
      </c>
      <c r="B8" s="104">
        <v>0.17699999999999999</v>
      </c>
      <c r="C8" s="27">
        <v>0.92400000000000004</v>
      </c>
      <c r="D8" s="104">
        <v>0.377</v>
      </c>
      <c r="E8" s="27">
        <v>0.45600000000000002</v>
      </c>
      <c r="F8" s="104">
        <v>0.22700000000000001</v>
      </c>
      <c r="G8" s="27">
        <v>0.25800000000000001</v>
      </c>
      <c r="H8" s="104">
        <v>0.17499999999999999</v>
      </c>
      <c r="I8" s="27">
        <v>0.154</v>
      </c>
      <c r="J8" s="106">
        <v>22.69</v>
      </c>
      <c r="K8" s="108">
        <v>15.15</v>
      </c>
      <c r="L8" s="106">
        <v>13.42</v>
      </c>
      <c r="M8" s="109">
        <v>16.03</v>
      </c>
    </row>
    <row r="9" spans="1:13" x14ac:dyDescent="0.2">
      <c r="A9" s="22">
        <f t="shared" si="0"/>
        <v>7</v>
      </c>
      <c r="B9" s="104">
        <v>0.20399999999999999</v>
      </c>
      <c r="C9" s="27">
        <v>0.98799999999999999</v>
      </c>
      <c r="D9" s="104">
        <v>0.40500000000000003</v>
      </c>
      <c r="E9" s="27">
        <v>0.46800000000000003</v>
      </c>
      <c r="F9" s="104">
        <v>0.23599999999999999</v>
      </c>
      <c r="G9" s="27">
        <v>0.26800000000000002</v>
      </c>
      <c r="H9" s="104">
        <v>0.18</v>
      </c>
      <c r="I9" s="27">
        <v>0.151</v>
      </c>
      <c r="J9" s="106">
        <v>25.48</v>
      </c>
      <c r="K9" s="108">
        <v>16.64</v>
      </c>
      <c r="L9" s="106">
        <v>13.1</v>
      </c>
      <c r="M9" s="109">
        <v>15.03</v>
      </c>
    </row>
    <row r="10" spans="1:13" x14ac:dyDescent="0.2">
      <c r="A10" s="22">
        <f t="shared" si="0"/>
        <v>8</v>
      </c>
      <c r="B10" s="104">
        <v>0.22600000000000001</v>
      </c>
      <c r="C10" s="27">
        <v>1.1399999999999999</v>
      </c>
      <c r="D10" s="104">
        <v>0.45</v>
      </c>
      <c r="E10" s="27">
        <v>0.497</v>
      </c>
      <c r="F10" s="104">
        <v>0.22800000000000001</v>
      </c>
      <c r="G10" s="27">
        <v>0.26700000000000002</v>
      </c>
      <c r="H10" s="104">
        <v>0.18</v>
      </c>
      <c r="I10" s="27">
        <v>0.151</v>
      </c>
      <c r="J10" s="106">
        <v>24.07</v>
      </c>
      <c r="K10" s="108">
        <v>16.77</v>
      </c>
      <c r="L10" s="106">
        <v>12.77</v>
      </c>
      <c r="M10" s="109">
        <v>14.77</v>
      </c>
    </row>
    <row r="11" spans="1:13" x14ac:dyDescent="0.2">
      <c r="A11" s="22">
        <f t="shared" si="0"/>
        <v>9</v>
      </c>
      <c r="B11" s="104">
        <v>0.214</v>
      </c>
      <c r="C11" s="27">
        <v>1.07</v>
      </c>
      <c r="D11" s="104">
        <v>0.40300000000000002</v>
      </c>
      <c r="E11" s="27">
        <v>0.46600000000000003</v>
      </c>
      <c r="F11" s="104">
        <v>0.22900000000000001</v>
      </c>
      <c r="G11" s="27">
        <v>0.252</v>
      </c>
      <c r="H11" s="104">
        <v>0.16600000000000001</v>
      </c>
      <c r="I11" s="27">
        <v>0.13600000000000001</v>
      </c>
      <c r="J11" s="106">
        <v>24.34</v>
      </c>
      <c r="K11" s="108">
        <v>15.77</v>
      </c>
      <c r="L11" s="106">
        <v>13.42</v>
      </c>
      <c r="M11" s="109">
        <v>15.18</v>
      </c>
    </row>
    <row r="12" spans="1:13" x14ac:dyDescent="0.2">
      <c r="A12" s="22">
        <f t="shared" si="0"/>
        <v>10</v>
      </c>
      <c r="B12" s="104">
        <v>0.19400000000000001</v>
      </c>
      <c r="C12" s="27">
        <v>0.95699999999999996</v>
      </c>
      <c r="D12" s="104">
        <v>0.438</v>
      </c>
      <c r="E12" s="27">
        <v>0.39900000000000002</v>
      </c>
      <c r="F12" s="104">
        <v>0.23599999999999999</v>
      </c>
      <c r="G12" s="27">
        <v>0.251</v>
      </c>
      <c r="H12" s="104">
        <v>0.17399999999999999</v>
      </c>
      <c r="I12" s="27">
        <v>0.127</v>
      </c>
      <c r="J12" s="106">
        <v>22.4</v>
      </c>
      <c r="K12" s="108">
        <v>14.96</v>
      </c>
      <c r="L12" s="106">
        <v>12.63</v>
      </c>
      <c r="M12" s="109">
        <v>16.32</v>
      </c>
    </row>
    <row r="13" spans="1:13" x14ac:dyDescent="0.2">
      <c r="A13" s="22">
        <f t="shared" si="0"/>
        <v>11</v>
      </c>
      <c r="B13" s="104">
        <v>0.17199999999999999</v>
      </c>
      <c r="C13" s="27">
        <v>0.85099999999999998</v>
      </c>
      <c r="D13" s="104">
        <v>0.35799999999999998</v>
      </c>
      <c r="E13" s="27">
        <v>0.40300000000000002</v>
      </c>
      <c r="F13" s="104">
        <v>0.21299999999999999</v>
      </c>
      <c r="G13" s="27">
        <v>0.22500000000000001</v>
      </c>
      <c r="H13" s="104">
        <v>0.16500000000000001</v>
      </c>
      <c r="I13" s="27">
        <v>0.126</v>
      </c>
      <c r="J13" s="106">
        <v>22.92</v>
      </c>
      <c r="K13" s="108">
        <v>17.09</v>
      </c>
      <c r="L13" s="106">
        <v>12.38</v>
      </c>
      <c r="M13" s="109">
        <v>14.73</v>
      </c>
    </row>
    <row r="14" spans="1:13" x14ac:dyDescent="0.2">
      <c r="A14" s="22">
        <f t="shared" si="0"/>
        <v>12</v>
      </c>
      <c r="B14" s="104">
        <v>0.17299999999999999</v>
      </c>
      <c r="C14" s="27">
        <v>0.91800000000000004</v>
      </c>
      <c r="D14" s="104">
        <v>0.34599999999999997</v>
      </c>
      <c r="E14" s="27">
        <v>0.434</v>
      </c>
      <c r="F14" s="104">
        <v>0.21299999999999999</v>
      </c>
      <c r="G14" s="27">
        <v>0.23300000000000001</v>
      </c>
      <c r="H14" s="104">
        <v>0.16400000000000001</v>
      </c>
      <c r="I14" s="27">
        <v>0.121</v>
      </c>
      <c r="J14" s="106">
        <v>24.04</v>
      </c>
      <c r="K14" s="108">
        <v>16.02</v>
      </c>
      <c r="L14" s="106">
        <v>13.68</v>
      </c>
      <c r="M14" s="109">
        <v>14.26</v>
      </c>
    </row>
    <row r="15" spans="1:13" x14ac:dyDescent="0.2">
      <c r="A15" s="22">
        <f t="shared" si="0"/>
        <v>13</v>
      </c>
      <c r="B15" s="104">
        <v>0.183</v>
      </c>
      <c r="C15" s="27">
        <v>0.93400000000000005</v>
      </c>
      <c r="D15" s="104">
        <v>0.377</v>
      </c>
      <c r="E15" s="27">
        <v>0.40799999999999997</v>
      </c>
      <c r="F15" s="104">
        <v>0.20499999999999999</v>
      </c>
      <c r="G15" s="27">
        <v>0.23300000000000001</v>
      </c>
      <c r="H15" s="104">
        <v>0.13800000000000001</v>
      </c>
      <c r="I15" s="27">
        <v>0.122</v>
      </c>
      <c r="J15" s="106">
        <v>23.37</v>
      </c>
      <c r="K15" s="108">
        <v>14.21</v>
      </c>
      <c r="L15" s="106">
        <v>13.57</v>
      </c>
      <c r="M15" s="109">
        <v>15.71</v>
      </c>
    </row>
    <row r="16" spans="1:13" x14ac:dyDescent="0.2">
      <c r="A16" s="22">
        <f t="shared" si="0"/>
        <v>14</v>
      </c>
      <c r="B16" s="104">
        <v>0.20599999999999999</v>
      </c>
      <c r="C16" s="27">
        <v>1.02</v>
      </c>
      <c r="D16" s="104">
        <v>0.39700000000000002</v>
      </c>
      <c r="E16" s="27">
        <v>0.503</v>
      </c>
      <c r="F16" s="104">
        <v>0.23</v>
      </c>
      <c r="G16" s="27">
        <v>0.26300000000000001</v>
      </c>
      <c r="H16" s="104">
        <v>0.184</v>
      </c>
      <c r="I16" s="27">
        <v>0.13900000000000001</v>
      </c>
      <c r="J16" s="106">
        <v>22.57</v>
      </c>
      <c r="K16" s="108">
        <v>15.96</v>
      </c>
      <c r="L16" s="106">
        <v>12.39</v>
      </c>
      <c r="M16" s="109">
        <v>15.08</v>
      </c>
    </row>
    <row r="17" spans="1:13" x14ac:dyDescent="0.2">
      <c r="A17" s="22">
        <f t="shared" si="0"/>
        <v>15</v>
      </c>
      <c r="B17" s="104">
        <v>0.20799999999999999</v>
      </c>
      <c r="C17" s="27">
        <v>1.06</v>
      </c>
      <c r="D17" s="104">
        <v>0.42299999999999999</v>
      </c>
      <c r="E17" s="27">
        <v>0.48599999999999999</v>
      </c>
      <c r="F17" s="104">
        <v>0.24399999999999999</v>
      </c>
      <c r="G17" s="27">
        <v>0.27600000000000002</v>
      </c>
      <c r="H17" s="104">
        <v>0.17799999999999999</v>
      </c>
      <c r="I17" s="27">
        <v>0.14899999999999999</v>
      </c>
      <c r="J17" s="106">
        <v>22.66</v>
      </c>
      <c r="K17" s="108">
        <v>16.850000000000001</v>
      </c>
      <c r="L17" s="106">
        <v>13.4</v>
      </c>
      <c r="M17" s="109">
        <v>14.9</v>
      </c>
    </row>
    <row r="18" spans="1:13" x14ac:dyDescent="0.2">
      <c r="A18" s="22">
        <f t="shared" si="0"/>
        <v>16</v>
      </c>
      <c r="B18" s="104">
        <v>0.21199999999999999</v>
      </c>
      <c r="C18" s="27">
        <v>1.04</v>
      </c>
      <c r="D18" s="104">
        <v>0.42799999999999999</v>
      </c>
      <c r="E18" s="27">
        <v>0.497</v>
      </c>
      <c r="F18" s="104">
        <v>0.221</v>
      </c>
      <c r="G18" s="27">
        <v>0.27200000000000002</v>
      </c>
      <c r="H18" s="104">
        <v>0.16800000000000001</v>
      </c>
      <c r="I18" s="27">
        <v>0.13500000000000001</v>
      </c>
      <c r="J18" s="106">
        <v>23.98</v>
      </c>
      <c r="K18" s="108">
        <v>16.16</v>
      </c>
      <c r="L18" s="106">
        <v>12.74</v>
      </c>
      <c r="M18" s="109">
        <v>15.8</v>
      </c>
    </row>
    <row r="19" spans="1:13" x14ac:dyDescent="0.2">
      <c r="A19" s="22">
        <f t="shared" si="0"/>
        <v>17</v>
      </c>
      <c r="B19" s="104">
        <v>0.192</v>
      </c>
      <c r="C19" s="27">
        <v>1.05</v>
      </c>
      <c r="D19" s="104">
        <v>0.40699999999999997</v>
      </c>
      <c r="E19" s="27">
        <v>0.48599999999999999</v>
      </c>
      <c r="F19" s="104">
        <v>0.23799999999999999</v>
      </c>
      <c r="G19" s="27">
        <v>0.27</v>
      </c>
      <c r="H19" s="104">
        <v>0.183</v>
      </c>
      <c r="I19" s="27">
        <v>0.13700000000000001</v>
      </c>
      <c r="J19" s="106">
        <v>24.11</v>
      </c>
      <c r="K19" s="108">
        <v>15.91</v>
      </c>
      <c r="L19" s="106">
        <v>13.38</v>
      </c>
      <c r="M19" s="109">
        <v>14.62</v>
      </c>
    </row>
    <row r="20" spans="1:13" x14ac:dyDescent="0.2">
      <c r="A20" s="22">
        <f t="shared" si="0"/>
        <v>18</v>
      </c>
      <c r="B20" s="104">
        <v>0.21299999999999999</v>
      </c>
      <c r="C20" s="27">
        <v>1.07</v>
      </c>
      <c r="D20" s="104">
        <v>0.45100000000000001</v>
      </c>
      <c r="E20" s="27">
        <v>0.48099999999999998</v>
      </c>
      <c r="F20" s="104">
        <v>0.252</v>
      </c>
      <c r="G20" s="27">
        <v>0.29599999999999999</v>
      </c>
      <c r="H20" s="104">
        <v>0.192</v>
      </c>
      <c r="I20" s="27">
        <v>0.14599999999999999</v>
      </c>
      <c r="J20" s="106">
        <v>23.48</v>
      </c>
      <c r="K20" s="108">
        <v>16.510000000000002</v>
      </c>
      <c r="L20" s="106">
        <v>13.01</v>
      </c>
      <c r="M20" s="109">
        <v>15.36</v>
      </c>
    </row>
    <row r="21" spans="1:13" x14ac:dyDescent="0.2">
      <c r="A21" s="22">
        <f t="shared" si="0"/>
        <v>19</v>
      </c>
      <c r="B21" s="104">
        <v>0.19</v>
      </c>
      <c r="C21" s="27">
        <v>1.01</v>
      </c>
      <c r="D21" s="104">
        <v>0.38100000000000001</v>
      </c>
      <c r="E21" s="27">
        <v>0.441</v>
      </c>
      <c r="F21" s="104">
        <v>0.23300000000000001</v>
      </c>
      <c r="G21" s="27">
        <v>0.26600000000000001</v>
      </c>
      <c r="H21" s="104">
        <v>0.17799999999999999</v>
      </c>
      <c r="I21" s="27">
        <v>0.13600000000000001</v>
      </c>
      <c r="J21" s="106">
        <v>24.33</v>
      </c>
      <c r="K21" s="108">
        <v>16.260000000000002</v>
      </c>
      <c r="L21" s="106">
        <v>13.18</v>
      </c>
      <c r="M21" s="109">
        <v>16.190000000000001</v>
      </c>
    </row>
    <row r="22" spans="1:13" x14ac:dyDescent="0.2">
      <c r="A22" s="22">
        <f t="shared" si="0"/>
        <v>20</v>
      </c>
      <c r="B22" s="104">
        <v>0.23599999999999999</v>
      </c>
      <c r="C22" s="27">
        <v>1.1499999999999999</v>
      </c>
      <c r="D22" s="104">
        <v>0.49299999999999999</v>
      </c>
      <c r="E22" s="27">
        <v>0.52900000000000003</v>
      </c>
      <c r="F22" s="104">
        <v>0.26300000000000001</v>
      </c>
      <c r="G22" s="27">
        <v>0.317</v>
      </c>
      <c r="H22" s="104">
        <v>0.219</v>
      </c>
      <c r="I22" s="27">
        <v>0.161</v>
      </c>
      <c r="J22" s="106">
        <v>26.55</v>
      </c>
      <c r="K22" s="108">
        <v>15.34</v>
      </c>
      <c r="L22" s="106">
        <v>14.37</v>
      </c>
      <c r="M22" s="109">
        <v>15.78</v>
      </c>
    </row>
    <row r="23" spans="1:13" x14ac:dyDescent="0.2">
      <c r="A23" s="22">
        <f t="shared" si="0"/>
        <v>21</v>
      </c>
      <c r="B23" s="104">
        <v>0.20300000000000001</v>
      </c>
      <c r="C23" s="27">
        <v>1.0900000000000001</v>
      </c>
      <c r="D23" s="104">
        <v>0.41</v>
      </c>
      <c r="E23" s="27">
        <v>0.46600000000000003</v>
      </c>
      <c r="F23" s="104">
        <v>0.23599999999999999</v>
      </c>
      <c r="G23" s="27">
        <v>0.27900000000000003</v>
      </c>
      <c r="H23" s="104">
        <v>0.17799999999999999</v>
      </c>
      <c r="I23" s="27">
        <v>0.14199999999999999</v>
      </c>
      <c r="J23" s="106">
        <v>24.15</v>
      </c>
      <c r="K23" s="108">
        <v>14.86</v>
      </c>
      <c r="L23" s="106">
        <v>13.38</v>
      </c>
      <c r="M23" s="109">
        <v>16.16</v>
      </c>
    </row>
    <row r="24" spans="1:13" x14ac:dyDescent="0.2">
      <c r="A24" s="22">
        <f t="shared" si="0"/>
        <v>22</v>
      </c>
      <c r="B24" s="104">
        <v>0.20699999999999999</v>
      </c>
      <c r="C24" s="27">
        <v>1.07</v>
      </c>
      <c r="D24" s="104">
        <v>0.42699999999999999</v>
      </c>
      <c r="E24" s="27">
        <v>0.49399999999999999</v>
      </c>
      <c r="F24" s="104">
        <v>0.23499999999999999</v>
      </c>
      <c r="G24" s="27">
        <v>0.30199999999999999</v>
      </c>
      <c r="H24" s="104">
        <v>0.189</v>
      </c>
      <c r="I24" s="27">
        <v>0.151</v>
      </c>
      <c r="J24" s="106">
        <v>24.98</v>
      </c>
      <c r="K24" s="108">
        <v>16.3</v>
      </c>
      <c r="L24" s="106">
        <v>14.26</v>
      </c>
      <c r="M24" s="109">
        <v>15.8</v>
      </c>
    </row>
    <row r="25" spans="1:13" x14ac:dyDescent="0.2">
      <c r="A25" s="22">
        <f t="shared" si="0"/>
        <v>23</v>
      </c>
      <c r="B25" s="104">
        <v>0.20699999999999999</v>
      </c>
      <c r="C25" s="27">
        <v>1.05</v>
      </c>
      <c r="D25" s="104">
        <v>0.41799999999999998</v>
      </c>
      <c r="E25" s="27">
        <v>0.48399999999999999</v>
      </c>
      <c r="F25" s="104">
        <v>0.23100000000000001</v>
      </c>
      <c r="G25" s="27">
        <v>0.28899999999999998</v>
      </c>
      <c r="H25" s="104">
        <v>0.185</v>
      </c>
      <c r="I25" s="27">
        <v>0.14799999999999999</v>
      </c>
      <c r="J25" s="106">
        <v>23.15</v>
      </c>
      <c r="K25" s="108">
        <v>15.5</v>
      </c>
      <c r="L25" s="106">
        <v>13.57</v>
      </c>
      <c r="M25" s="109">
        <v>15.09</v>
      </c>
    </row>
    <row r="26" spans="1:13" x14ac:dyDescent="0.2">
      <c r="A26" s="22">
        <f t="shared" si="0"/>
        <v>24</v>
      </c>
      <c r="B26" s="104">
        <v>0.18099999999999999</v>
      </c>
      <c r="C26" s="27">
        <v>0.98099999999999998</v>
      </c>
      <c r="D26" s="104">
        <v>0.38200000000000001</v>
      </c>
      <c r="E26" s="27">
        <v>0.41699999999999998</v>
      </c>
      <c r="F26" s="104">
        <v>0.20300000000000001</v>
      </c>
      <c r="G26" s="27">
        <v>0.25900000000000001</v>
      </c>
      <c r="H26" s="104">
        <v>0.16500000000000001</v>
      </c>
      <c r="I26" s="27">
        <v>0.13</v>
      </c>
      <c r="J26" s="106">
        <v>24.82</v>
      </c>
      <c r="K26" s="108">
        <v>16.27</v>
      </c>
      <c r="L26" s="106">
        <v>13.42</v>
      </c>
      <c r="M26" s="109">
        <v>15.8</v>
      </c>
    </row>
    <row r="27" spans="1:13" x14ac:dyDescent="0.2">
      <c r="A27" s="22">
        <f t="shared" si="0"/>
        <v>25</v>
      </c>
      <c r="B27" s="104">
        <v>0.189</v>
      </c>
      <c r="C27" s="27">
        <v>0.91200000000000003</v>
      </c>
      <c r="D27" s="104">
        <v>0.35699999999999998</v>
      </c>
      <c r="E27" s="27">
        <v>0.39300000000000002</v>
      </c>
      <c r="F27" s="104">
        <v>0.189</v>
      </c>
      <c r="G27" s="27">
        <v>0.23400000000000001</v>
      </c>
      <c r="H27" s="104">
        <v>0.159</v>
      </c>
      <c r="I27" s="27">
        <v>0.115</v>
      </c>
      <c r="J27" s="106">
        <v>24.39</v>
      </c>
      <c r="K27" s="108">
        <v>15.15</v>
      </c>
      <c r="L27" s="106">
        <v>13.47</v>
      </c>
      <c r="M27" s="109">
        <v>15.15</v>
      </c>
    </row>
    <row r="28" spans="1:13" x14ac:dyDescent="0.2">
      <c r="A28" s="22">
        <f t="shared" si="0"/>
        <v>26</v>
      </c>
      <c r="B28" s="104">
        <v>0.192</v>
      </c>
      <c r="C28" s="27">
        <v>0.94099999999999995</v>
      </c>
      <c r="D28" s="104">
        <v>0.379</v>
      </c>
      <c r="E28" s="27">
        <v>0.45700000000000002</v>
      </c>
      <c r="F28" s="104">
        <v>0.224</v>
      </c>
      <c r="G28" s="27">
        <v>0.245</v>
      </c>
      <c r="H28" s="104">
        <v>0.17799999999999999</v>
      </c>
      <c r="I28" s="27">
        <v>0.13300000000000001</v>
      </c>
      <c r="J28" s="106">
        <v>23.23</v>
      </c>
      <c r="K28" s="108">
        <v>14.97</v>
      </c>
      <c r="L28" s="106">
        <v>13.68</v>
      </c>
      <c r="M28" s="109">
        <v>14.58</v>
      </c>
    </row>
    <row r="29" spans="1:13" x14ac:dyDescent="0.2">
      <c r="A29" s="22">
        <f t="shared" si="0"/>
        <v>27</v>
      </c>
      <c r="B29" s="104">
        <v>0.20899999999999999</v>
      </c>
      <c r="C29" s="27">
        <v>1.08</v>
      </c>
      <c r="D29" s="104">
        <v>0.42399999999999999</v>
      </c>
      <c r="E29" s="27">
        <v>0.503</v>
      </c>
      <c r="F29" s="104">
        <v>0.245</v>
      </c>
      <c r="G29" s="27">
        <v>0.27700000000000002</v>
      </c>
      <c r="H29" s="104">
        <v>0.187</v>
      </c>
      <c r="I29" s="27">
        <v>0.15</v>
      </c>
      <c r="J29" s="106">
        <v>22.38</v>
      </c>
      <c r="K29" s="108">
        <v>14.6</v>
      </c>
      <c r="L29" s="106">
        <v>12.28</v>
      </c>
      <c r="M29" s="109">
        <v>14.02</v>
      </c>
    </row>
    <row r="30" spans="1:13" x14ac:dyDescent="0.2">
      <c r="A30" s="22">
        <f t="shared" si="0"/>
        <v>28</v>
      </c>
      <c r="B30" s="104">
        <v>0.19600000000000001</v>
      </c>
      <c r="C30" s="27">
        <v>1.02</v>
      </c>
      <c r="D30" s="104">
        <v>0.38500000000000001</v>
      </c>
      <c r="E30" s="27">
        <v>0.45500000000000002</v>
      </c>
      <c r="F30" s="104">
        <v>0.23799999999999999</v>
      </c>
      <c r="G30" s="27">
        <v>0.26800000000000002</v>
      </c>
      <c r="H30" s="104">
        <v>0.16700000000000001</v>
      </c>
      <c r="I30" s="27">
        <v>0.13900000000000001</v>
      </c>
      <c r="J30" s="106">
        <v>21.95</v>
      </c>
      <c r="K30" s="108">
        <v>14.38</v>
      </c>
      <c r="L30" s="106">
        <v>12.45</v>
      </c>
      <c r="M30" s="109">
        <v>14.4</v>
      </c>
    </row>
    <row r="31" spans="1:13" x14ac:dyDescent="0.2">
      <c r="A31" s="22">
        <f t="shared" si="0"/>
        <v>29</v>
      </c>
      <c r="B31" s="104">
        <v>0.22700000000000001</v>
      </c>
      <c r="C31" s="27">
        <v>1.1299999999999999</v>
      </c>
      <c r="D31" s="104">
        <v>0.46100000000000002</v>
      </c>
      <c r="E31" s="27">
        <v>0.53100000000000003</v>
      </c>
      <c r="F31" s="104">
        <v>0.245</v>
      </c>
      <c r="G31" s="27">
        <v>0.28999999999999998</v>
      </c>
      <c r="H31" s="104">
        <v>0.192</v>
      </c>
      <c r="I31" s="27">
        <v>0.14599999999999999</v>
      </c>
      <c r="J31" s="106">
        <v>23.46</v>
      </c>
      <c r="K31" s="108">
        <v>15.22</v>
      </c>
      <c r="L31" s="106">
        <v>13.96</v>
      </c>
      <c r="M31" s="109">
        <v>14.13</v>
      </c>
    </row>
    <row r="32" spans="1:13" x14ac:dyDescent="0.2">
      <c r="A32" s="22">
        <f t="shared" si="0"/>
        <v>30</v>
      </c>
      <c r="B32" s="104">
        <v>0.19500000000000001</v>
      </c>
      <c r="C32" s="27">
        <v>1.01</v>
      </c>
      <c r="D32" s="104">
        <v>0.39900000000000002</v>
      </c>
      <c r="E32" s="27">
        <v>0.42899999999999999</v>
      </c>
      <c r="F32" s="104">
        <v>0.224</v>
      </c>
      <c r="G32" s="27">
        <v>0.26300000000000001</v>
      </c>
      <c r="H32" s="104">
        <v>0.17699999999999999</v>
      </c>
      <c r="I32" s="27">
        <v>0.124</v>
      </c>
      <c r="J32" s="106">
        <v>23.47</v>
      </c>
      <c r="K32" s="108">
        <v>16.32</v>
      </c>
      <c r="L32" s="106">
        <v>14.47</v>
      </c>
      <c r="M32" s="109">
        <v>15.11</v>
      </c>
    </row>
    <row r="33" spans="1:13" x14ac:dyDescent="0.2">
      <c r="A33" s="22">
        <f t="shared" si="0"/>
        <v>31</v>
      </c>
      <c r="B33" s="104">
        <v>0.20699999999999999</v>
      </c>
      <c r="C33" s="27">
        <v>1.05</v>
      </c>
      <c r="D33" s="104">
        <v>0.39300000000000002</v>
      </c>
      <c r="E33" s="27">
        <v>0.441</v>
      </c>
      <c r="F33" s="104">
        <v>0.218</v>
      </c>
      <c r="G33" s="27">
        <v>0.27600000000000002</v>
      </c>
      <c r="H33" s="104">
        <v>0.16900000000000001</v>
      </c>
      <c r="I33" s="27">
        <v>0.13400000000000001</v>
      </c>
      <c r="J33" s="106">
        <v>24.36</v>
      </c>
      <c r="K33" s="108">
        <v>15.97</v>
      </c>
      <c r="L33" s="106">
        <v>13.37</v>
      </c>
      <c r="M33" s="109">
        <v>16.16</v>
      </c>
    </row>
    <row r="34" spans="1:13" x14ac:dyDescent="0.2">
      <c r="A34" s="22">
        <f t="shared" si="0"/>
        <v>32</v>
      </c>
      <c r="B34" s="104">
        <v>0.19</v>
      </c>
      <c r="C34" s="27">
        <v>0.95299999999999996</v>
      </c>
      <c r="D34" s="104">
        <v>0.38</v>
      </c>
      <c r="E34" s="27">
        <v>0.42299999999999999</v>
      </c>
      <c r="F34" s="104">
        <v>0.222</v>
      </c>
      <c r="G34" s="27">
        <v>0.251</v>
      </c>
      <c r="H34" s="104">
        <v>0.16900000000000001</v>
      </c>
      <c r="I34" s="27">
        <v>0.13500000000000001</v>
      </c>
      <c r="J34" s="106">
        <v>25.77</v>
      </c>
      <c r="K34" s="108">
        <v>15.47</v>
      </c>
      <c r="L34" s="106">
        <v>14.23</v>
      </c>
      <c r="M34" s="109">
        <v>15.83</v>
      </c>
    </row>
    <row r="35" spans="1:13" x14ac:dyDescent="0.2">
      <c r="A35" s="22">
        <f t="shared" si="0"/>
        <v>33</v>
      </c>
      <c r="B35" s="104">
        <v>0.183</v>
      </c>
      <c r="C35" s="27">
        <v>0.98599999999999999</v>
      </c>
      <c r="D35" s="104">
        <v>0.371</v>
      </c>
      <c r="E35" s="27">
        <v>0.46</v>
      </c>
      <c r="F35" s="104">
        <v>0.22600000000000001</v>
      </c>
      <c r="G35" s="27">
        <v>0.26600000000000001</v>
      </c>
      <c r="H35" s="104">
        <v>0.191</v>
      </c>
      <c r="I35" s="27">
        <v>0.13500000000000001</v>
      </c>
      <c r="J35" s="106">
        <v>23.5</v>
      </c>
      <c r="K35" s="108">
        <v>14.37</v>
      </c>
      <c r="L35" s="106">
        <v>12.81</v>
      </c>
      <c r="M35" s="109">
        <v>14.65</v>
      </c>
    </row>
    <row r="36" spans="1:13" x14ac:dyDescent="0.2">
      <c r="A36" s="22">
        <f t="shared" si="0"/>
        <v>34</v>
      </c>
      <c r="B36" s="104">
        <v>0.183</v>
      </c>
      <c r="C36" s="27">
        <v>0.98899999999999999</v>
      </c>
      <c r="D36" s="104">
        <v>0.34699999999999998</v>
      </c>
      <c r="E36" s="27">
        <v>0.41299999999999998</v>
      </c>
      <c r="F36" s="104">
        <v>0.20799999999999999</v>
      </c>
      <c r="G36" s="27">
        <v>0.26600000000000001</v>
      </c>
      <c r="H36" s="104">
        <v>0.152</v>
      </c>
      <c r="I36" s="27">
        <v>0.13200000000000001</v>
      </c>
      <c r="J36" s="106">
        <v>23.78</v>
      </c>
      <c r="K36" s="108">
        <v>15.81</v>
      </c>
      <c r="L36" s="106">
        <v>12.76</v>
      </c>
      <c r="M36" s="109">
        <v>14.98</v>
      </c>
    </row>
    <row r="37" spans="1:13" x14ac:dyDescent="0.2">
      <c r="A37" s="22">
        <f t="shared" si="0"/>
        <v>35</v>
      </c>
      <c r="B37" s="104">
        <v>0.185</v>
      </c>
      <c r="C37" s="27">
        <v>0.93200000000000005</v>
      </c>
      <c r="D37" s="104">
        <v>0.35099999999999998</v>
      </c>
      <c r="E37" s="27">
        <v>0.42</v>
      </c>
      <c r="F37" s="104">
        <v>0.20699999999999999</v>
      </c>
      <c r="G37" s="27">
        <v>0.27200000000000002</v>
      </c>
      <c r="H37" s="104">
        <v>0.15</v>
      </c>
      <c r="I37" s="27">
        <v>0.11899999999999999</v>
      </c>
      <c r="J37" s="106">
        <v>22.94</v>
      </c>
      <c r="K37" s="108">
        <v>15.55</v>
      </c>
      <c r="L37" s="106">
        <v>14.53</v>
      </c>
      <c r="M37" s="109">
        <v>16.05</v>
      </c>
    </row>
    <row r="38" spans="1:13" x14ac:dyDescent="0.2">
      <c r="A38" s="22">
        <f t="shared" si="0"/>
        <v>36</v>
      </c>
      <c r="B38" s="104">
        <v>0.16700000000000001</v>
      </c>
      <c r="C38" s="27">
        <v>0.85499999999999998</v>
      </c>
      <c r="D38" s="104">
        <v>0.32400000000000001</v>
      </c>
      <c r="E38" s="27">
        <v>0.39900000000000002</v>
      </c>
      <c r="F38" s="104">
        <v>0.20799999999999999</v>
      </c>
      <c r="G38" s="27">
        <v>0.24</v>
      </c>
      <c r="H38" s="104">
        <v>0.16900000000000001</v>
      </c>
      <c r="I38" s="27">
        <v>0.11</v>
      </c>
      <c r="J38" s="106">
        <v>24.4</v>
      </c>
      <c r="K38" s="108">
        <v>15.92</v>
      </c>
      <c r="L38" s="106">
        <v>13.44</v>
      </c>
      <c r="M38" s="109">
        <v>18.11</v>
      </c>
    </row>
    <row r="39" spans="1:13" x14ac:dyDescent="0.2">
      <c r="A39" s="22">
        <f t="shared" si="0"/>
        <v>37</v>
      </c>
      <c r="B39" s="104">
        <v>0.184</v>
      </c>
      <c r="C39" s="27">
        <v>0.97</v>
      </c>
      <c r="D39" s="104">
        <v>0.40500000000000003</v>
      </c>
      <c r="E39" s="27">
        <v>0.434</v>
      </c>
      <c r="F39" s="104">
        <v>0.20799999999999999</v>
      </c>
      <c r="G39" s="27">
        <v>0.26900000000000002</v>
      </c>
      <c r="H39" s="104">
        <v>0.17399999999999999</v>
      </c>
      <c r="I39" s="27">
        <v>0.127</v>
      </c>
      <c r="J39" s="106">
        <v>26.29</v>
      </c>
      <c r="K39" s="108">
        <v>16.12</v>
      </c>
      <c r="L39" s="106">
        <v>13.86</v>
      </c>
      <c r="M39" s="109">
        <v>16.66</v>
      </c>
    </row>
    <row r="40" spans="1:13" x14ac:dyDescent="0.2">
      <c r="A40" s="22">
        <f t="shared" si="0"/>
        <v>38</v>
      </c>
      <c r="B40" s="104">
        <v>0.184</v>
      </c>
      <c r="C40" s="27">
        <v>1.01</v>
      </c>
      <c r="D40" s="104">
        <v>0.38100000000000001</v>
      </c>
      <c r="E40" s="27">
        <v>0.435</v>
      </c>
      <c r="F40" s="104">
        <v>0.20899999999999999</v>
      </c>
      <c r="G40" s="27">
        <v>0.27200000000000002</v>
      </c>
      <c r="H40" s="104">
        <v>0.17899999999999999</v>
      </c>
      <c r="I40" s="27">
        <v>0.13100000000000001</v>
      </c>
      <c r="J40" s="106">
        <v>26.51</v>
      </c>
      <c r="K40" s="108">
        <v>16.07</v>
      </c>
      <c r="L40" s="106">
        <v>13.91</v>
      </c>
      <c r="M40" s="109">
        <v>17.149999999999999</v>
      </c>
    </row>
    <row r="41" spans="1:13" x14ac:dyDescent="0.2">
      <c r="A41" s="22">
        <f t="shared" si="0"/>
        <v>39</v>
      </c>
      <c r="B41" s="104">
        <v>0.188</v>
      </c>
      <c r="C41" s="27">
        <v>1.01</v>
      </c>
      <c r="D41" s="104">
        <v>0.373</v>
      </c>
      <c r="E41" s="27">
        <v>0.44800000000000001</v>
      </c>
      <c r="F41" s="104">
        <v>0.21099999999999999</v>
      </c>
      <c r="G41" s="27">
        <v>0.28699999999999998</v>
      </c>
      <c r="H41" s="104">
        <v>0.157</v>
      </c>
      <c r="I41" s="27">
        <v>0.127</v>
      </c>
      <c r="J41" s="106">
        <v>23.87</v>
      </c>
      <c r="K41" s="108">
        <v>16.64</v>
      </c>
      <c r="L41" s="106">
        <v>13.41</v>
      </c>
      <c r="M41" s="109">
        <v>16.38</v>
      </c>
    </row>
    <row r="42" spans="1:13" x14ac:dyDescent="0.2">
      <c r="A42" s="22">
        <f t="shared" si="0"/>
        <v>40</v>
      </c>
      <c r="B42" s="104">
        <v>0.191</v>
      </c>
      <c r="C42" s="27">
        <v>0.98899999999999999</v>
      </c>
      <c r="D42" s="104">
        <v>0.36899999999999999</v>
      </c>
      <c r="E42" s="27">
        <v>0.439</v>
      </c>
      <c r="F42" s="104">
        <v>0.20300000000000001</v>
      </c>
      <c r="G42" s="27">
        <v>0.28699999999999998</v>
      </c>
      <c r="H42" s="104">
        <v>0.16300000000000001</v>
      </c>
      <c r="I42" s="27">
        <v>0.125</v>
      </c>
      <c r="J42" s="106">
        <v>23.34</v>
      </c>
      <c r="K42" s="108">
        <v>16.170000000000002</v>
      </c>
      <c r="L42" s="106">
        <v>14.18</v>
      </c>
      <c r="M42" s="109">
        <v>16.59</v>
      </c>
    </row>
    <row r="43" spans="1:13" x14ac:dyDescent="0.2">
      <c r="A43" s="22">
        <f t="shared" si="0"/>
        <v>41</v>
      </c>
      <c r="B43" s="104">
        <v>0.17399999999999999</v>
      </c>
      <c r="C43" s="27">
        <v>0.99199999999999999</v>
      </c>
      <c r="D43" s="104">
        <v>0.34899999999999998</v>
      </c>
      <c r="E43" s="27">
        <v>0.42</v>
      </c>
      <c r="F43" s="104">
        <v>0.20200000000000001</v>
      </c>
      <c r="G43" s="27">
        <v>0.30299999999999999</v>
      </c>
      <c r="H43" s="104">
        <v>0.16500000000000001</v>
      </c>
      <c r="I43" s="27">
        <v>0.11700000000000001</v>
      </c>
      <c r="J43" s="106">
        <v>23.88</v>
      </c>
      <c r="K43" s="108">
        <v>15.81</v>
      </c>
      <c r="L43" s="106">
        <v>14.2</v>
      </c>
      <c r="M43" s="109">
        <v>15.86</v>
      </c>
    </row>
    <row r="44" spans="1:13" x14ac:dyDescent="0.2">
      <c r="A44" s="22">
        <f t="shared" si="0"/>
        <v>42</v>
      </c>
      <c r="B44" s="104">
        <v>0.17899999999999999</v>
      </c>
      <c r="C44" s="27">
        <v>1.05</v>
      </c>
      <c r="D44" s="104">
        <v>0.34300000000000003</v>
      </c>
      <c r="E44" s="27">
        <v>0.438</v>
      </c>
      <c r="F44" s="104">
        <v>0.216</v>
      </c>
      <c r="G44" s="27">
        <v>0.34899999999999998</v>
      </c>
      <c r="H44" s="104">
        <v>0.18099999999999999</v>
      </c>
      <c r="I44" s="27">
        <v>0.128</v>
      </c>
      <c r="J44" s="106">
        <v>22.15</v>
      </c>
      <c r="K44" s="108">
        <v>15.81</v>
      </c>
      <c r="L44" s="106">
        <v>12.83</v>
      </c>
      <c r="M44" s="109">
        <v>16.239999999999998</v>
      </c>
    </row>
    <row r="45" spans="1:13" x14ac:dyDescent="0.2">
      <c r="A45" s="22">
        <f t="shared" si="0"/>
        <v>43</v>
      </c>
      <c r="B45" s="104">
        <v>0.16600000000000001</v>
      </c>
      <c r="C45" s="27">
        <v>0.91500000000000004</v>
      </c>
      <c r="D45" s="104">
        <v>0.35099999999999998</v>
      </c>
      <c r="E45" s="27">
        <v>0.39900000000000002</v>
      </c>
      <c r="F45" s="104">
        <v>0.20200000000000001</v>
      </c>
      <c r="G45" s="27">
        <v>0.29799999999999999</v>
      </c>
      <c r="H45" s="104">
        <v>0.159</v>
      </c>
      <c r="I45" s="27">
        <v>0.121</v>
      </c>
      <c r="J45" s="106">
        <v>24.26</v>
      </c>
      <c r="K45" s="108">
        <v>15.22</v>
      </c>
      <c r="L45" s="106">
        <v>14.22</v>
      </c>
      <c r="M45" s="109">
        <v>16.16</v>
      </c>
    </row>
    <row r="46" spans="1:13" x14ac:dyDescent="0.2">
      <c r="A46" s="22">
        <f t="shared" si="0"/>
        <v>44</v>
      </c>
      <c r="B46" s="104">
        <v>0.16800000000000001</v>
      </c>
      <c r="C46" s="27">
        <v>0.90800000000000003</v>
      </c>
      <c r="D46" s="104">
        <v>0.30599999999999999</v>
      </c>
      <c r="E46" s="27">
        <v>0.39400000000000002</v>
      </c>
      <c r="F46" s="104">
        <v>0.188</v>
      </c>
      <c r="G46" s="27">
        <v>0.29599999999999999</v>
      </c>
      <c r="H46" s="104">
        <v>0.157</v>
      </c>
      <c r="I46" s="27">
        <v>0.104</v>
      </c>
      <c r="J46" s="106">
        <v>22.6</v>
      </c>
      <c r="K46" s="108">
        <v>14.62</v>
      </c>
      <c r="L46" s="106">
        <v>14.01</v>
      </c>
      <c r="M46" s="109">
        <v>15.34</v>
      </c>
    </row>
    <row r="47" spans="1:13" x14ac:dyDescent="0.2">
      <c r="A47" s="22">
        <f t="shared" si="0"/>
        <v>45</v>
      </c>
      <c r="B47" s="104">
        <v>0.16500000000000001</v>
      </c>
      <c r="C47" s="27">
        <v>0.998</v>
      </c>
      <c r="D47" s="104">
        <v>0.33100000000000002</v>
      </c>
      <c r="E47" s="27">
        <v>0.40100000000000002</v>
      </c>
      <c r="F47" s="104">
        <v>0.215</v>
      </c>
      <c r="G47" s="27">
        <v>0.32600000000000001</v>
      </c>
      <c r="H47" s="104">
        <v>0.16400000000000001</v>
      </c>
      <c r="I47" s="27">
        <v>0.111</v>
      </c>
      <c r="J47" s="106">
        <v>20.84</v>
      </c>
      <c r="K47" s="108">
        <v>13.95</v>
      </c>
      <c r="L47" s="106">
        <v>12.48</v>
      </c>
      <c r="M47" s="109">
        <v>15.73</v>
      </c>
    </row>
    <row r="48" spans="1:13" x14ac:dyDescent="0.2">
      <c r="A48" s="22">
        <f t="shared" si="0"/>
        <v>46</v>
      </c>
      <c r="B48" s="104">
        <v>0.14499999999999999</v>
      </c>
      <c r="C48" s="27">
        <v>0.87</v>
      </c>
      <c r="D48" s="104">
        <v>0.26200000000000001</v>
      </c>
      <c r="E48" s="27">
        <v>0.34699999999999998</v>
      </c>
      <c r="F48" s="104">
        <v>0.215</v>
      </c>
      <c r="G48" s="27">
        <v>0.313</v>
      </c>
      <c r="H48" s="104">
        <v>0.157</v>
      </c>
      <c r="I48" s="27">
        <v>0.106</v>
      </c>
      <c r="J48" s="106">
        <v>21.57</v>
      </c>
      <c r="K48" s="108">
        <v>15.82</v>
      </c>
      <c r="L48" s="106">
        <v>12.04</v>
      </c>
      <c r="M48" s="109">
        <v>14.53</v>
      </c>
    </row>
    <row r="49" spans="1:13" x14ac:dyDescent="0.2">
      <c r="A49" s="22">
        <f t="shared" si="0"/>
        <v>47</v>
      </c>
      <c r="B49" s="104">
        <v>0.15</v>
      </c>
      <c r="C49" s="27">
        <v>0.90100000000000002</v>
      </c>
      <c r="D49" s="104">
        <v>0.32900000000000001</v>
      </c>
      <c r="E49" s="27">
        <v>0.379</v>
      </c>
      <c r="F49" s="104">
        <v>0.18099999999999999</v>
      </c>
      <c r="G49" s="27">
        <v>0.29899999999999999</v>
      </c>
      <c r="H49" s="104">
        <v>0.16200000000000001</v>
      </c>
      <c r="I49" s="27">
        <v>0.109</v>
      </c>
      <c r="J49" s="106">
        <v>22.92</v>
      </c>
      <c r="K49" s="108">
        <v>14.63</v>
      </c>
      <c r="L49" s="106">
        <v>12.4</v>
      </c>
      <c r="M49" s="109">
        <v>16.12</v>
      </c>
    </row>
    <row r="50" spans="1:13" x14ac:dyDescent="0.2">
      <c r="A50" s="22">
        <f t="shared" si="0"/>
        <v>48</v>
      </c>
      <c r="B50" s="104">
        <v>0.13500000000000001</v>
      </c>
      <c r="C50" s="27">
        <v>0.81699999999999995</v>
      </c>
      <c r="D50" s="104">
        <v>0.30399999999999999</v>
      </c>
      <c r="E50" s="27">
        <v>0.35899999999999999</v>
      </c>
      <c r="F50" s="104">
        <v>0.16</v>
      </c>
      <c r="G50" s="27">
        <v>0.28199999999999997</v>
      </c>
      <c r="H50" s="104">
        <v>0.14499999999999999</v>
      </c>
      <c r="I50" s="27">
        <v>9.2499999999999999E-2</v>
      </c>
      <c r="J50" s="106">
        <v>23.35</v>
      </c>
      <c r="K50" s="108">
        <v>14.87</v>
      </c>
      <c r="L50" s="106">
        <v>13.05</v>
      </c>
      <c r="M50" s="109">
        <v>15.7</v>
      </c>
    </row>
    <row r="51" spans="1:13" x14ac:dyDescent="0.2">
      <c r="A51" s="22">
        <f t="shared" si="0"/>
        <v>49</v>
      </c>
      <c r="B51" s="104">
        <v>0.16200000000000001</v>
      </c>
      <c r="C51" s="27">
        <v>1.01</v>
      </c>
      <c r="D51" s="104">
        <v>0.314</v>
      </c>
      <c r="E51" s="27">
        <v>0.40799999999999997</v>
      </c>
      <c r="F51" s="104">
        <v>0.17799999999999999</v>
      </c>
      <c r="G51" s="27">
        <v>0.32300000000000001</v>
      </c>
      <c r="H51" s="104">
        <v>0.159</v>
      </c>
      <c r="I51" s="27">
        <v>0.107</v>
      </c>
      <c r="J51" s="106">
        <v>23.87</v>
      </c>
      <c r="K51" s="108">
        <v>15.11</v>
      </c>
      <c r="L51" s="106">
        <v>12.34</v>
      </c>
      <c r="M51" s="109">
        <v>14.65</v>
      </c>
    </row>
    <row r="52" spans="1:13" ht="13.5" thickBot="1" x14ac:dyDescent="0.25">
      <c r="A52" s="25">
        <f t="shared" si="0"/>
        <v>50</v>
      </c>
      <c r="B52" s="105">
        <v>0.17699999999999999</v>
      </c>
      <c r="C52" s="29">
        <v>1.05</v>
      </c>
      <c r="D52" s="105">
        <v>0.37</v>
      </c>
      <c r="E52" s="29">
        <v>0.45500000000000002</v>
      </c>
      <c r="F52" s="105">
        <v>0.20399999999999999</v>
      </c>
      <c r="G52" s="29">
        <v>0.33900000000000002</v>
      </c>
      <c r="H52" s="105">
        <v>0.17699999999999999</v>
      </c>
      <c r="I52" s="29">
        <v>0.112</v>
      </c>
      <c r="J52" s="107">
        <v>20.32</v>
      </c>
      <c r="K52" s="110">
        <v>14.12</v>
      </c>
      <c r="L52" s="107">
        <v>11.38</v>
      </c>
      <c r="M52" s="111">
        <v>15.83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88646-74DA-4EA7-921E-E9F201E942F6}">
  <dimension ref="A1:R54"/>
  <sheetViews>
    <sheetView tabSelected="1" zoomScale="85" zoomScaleNormal="85" workbookViewId="0">
      <selection activeCell="O60" sqref="O60"/>
    </sheetView>
  </sheetViews>
  <sheetFormatPr defaultRowHeight="14.25" x14ac:dyDescent="0.4"/>
  <cols>
    <col min="1" max="1" width="9" style="1"/>
    <col min="2" max="2" width="12.625" style="1" customWidth="1"/>
    <col min="3" max="13" width="10" style="1" bestFit="1" customWidth="1"/>
    <col min="14" max="16384" width="9" style="1"/>
  </cols>
  <sheetData>
    <row r="1" spans="1:18" ht="15" thickBot="1" x14ac:dyDescent="0.45">
      <c r="A1" s="1" t="s">
        <v>136</v>
      </c>
    </row>
    <row r="2" spans="1:18" x14ac:dyDescent="0.2">
      <c r="A2" s="97" t="s">
        <v>33</v>
      </c>
      <c r="B2" s="99"/>
      <c r="C2" s="98" t="s">
        <v>9</v>
      </c>
      <c r="D2" s="98" t="s">
        <v>10</v>
      </c>
      <c r="E2" s="98" t="s">
        <v>11</v>
      </c>
      <c r="F2" s="98" t="s">
        <v>12</v>
      </c>
      <c r="G2" s="98" t="s">
        <v>13</v>
      </c>
      <c r="H2" s="98" t="s">
        <v>14</v>
      </c>
      <c r="I2" s="98" t="s">
        <v>15</v>
      </c>
      <c r="J2" s="98" t="s">
        <v>16</v>
      </c>
      <c r="K2" s="98" t="s">
        <v>17</v>
      </c>
      <c r="L2" s="98" t="s">
        <v>18</v>
      </c>
      <c r="M2" s="98" t="s">
        <v>19</v>
      </c>
      <c r="N2" s="98" t="s">
        <v>20</v>
      </c>
      <c r="O2" s="98" t="s">
        <v>21</v>
      </c>
      <c r="P2" s="98" t="s">
        <v>22</v>
      </c>
      <c r="Q2" s="98" t="s">
        <v>23</v>
      </c>
      <c r="R2" s="99" t="s">
        <v>24</v>
      </c>
    </row>
    <row r="3" spans="1:18" x14ac:dyDescent="0.2">
      <c r="A3" s="96">
        <v>0.1</v>
      </c>
      <c r="B3" s="46"/>
      <c r="C3" s="45">
        <v>3.8699999999999998E-2</v>
      </c>
      <c r="D3" s="45">
        <v>0.19370000000000001</v>
      </c>
      <c r="E3" s="45">
        <v>2.0500000000000001E-2</v>
      </c>
      <c r="F3" s="45">
        <v>0.77615999999999996</v>
      </c>
      <c r="G3" s="45">
        <v>0.40439999999999998</v>
      </c>
      <c r="H3" s="45">
        <v>0.88959999999999995</v>
      </c>
      <c r="I3" s="45">
        <v>0.97038999999999997</v>
      </c>
      <c r="J3" s="45">
        <v>0.23691999999999999</v>
      </c>
      <c r="K3" s="45">
        <v>0.18007999999999999</v>
      </c>
      <c r="L3" s="45">
        <v>0.61911000000000005</v>
      </c>
      <c r="M3" s="45">
        <v>1.06101</v>
      </c>
      <c r="N3" s="45">
        <v>0.32839000000000002</v>
      </c>
      <c r="O3" s="45">
        <v>4.1500000000000002E-2</v>
      </c>
      <c r="P3" s="45">
        <v>3.7379999999999997E-2</v>
      </c>
      <c r="Q3" s="45">
        <v>7.9689999999999997E-2</v>
      </c>
      <c r="R3" s="46">
        <v>0.16381999999999999</v>
      </c>
    </row>
    <row r="4" spans="1:18" x14ac:dyDescent="0.2">
      <c r="A4" s="96">
        <v>0.5</v>
      </c>
      <c r="B4" s="46" t="s">
        <v>89</v>
      </c>
      <c r="C4" s="45">
        <v>0.15672</v>
      </c>
      <c r="D4" s="45">
        <v>0.87265999999999999</v>
      </c>
      <c r="E4" s="45">
        <v>0.10924</v>
      </c>
      <c r="F4" s="45">
        <v>3.6036700000000002</v>
      </c>
      <c r="G4" s="45">
        <v>1.75627</v>
      </c>
      <c r="H4" s="45">
        <v>3.68994</v>
      </c>
      <c r="I4" s="45">
        <v>4.32341</v>
      </c>
      <c r="J4" s="45">
        <v>0.99336999999999998</v>
      </c>
      <c r="K4" s="45">
        <v>0.71696000000000004</v>
      </c>
      <c r="L4" s="45">
        <v>2.7121499999999998</v>
      </c>
      <c r="M4" s="45">
        <v>4.6268900000000004</v>
      </c>
      <c r="N4" s="45">
        <v>1.32586</v>
      </c>
      <c r="O4" s="45">
        <v>0.19439999999999999</v>
      </c>
      <c r="P4" s="45">
        <v>0.14971000000000001</v>
      </c>
      <c r="Q4" s="45">
        <v>0.32718999999999998</v>
      </c>
      <c r="R4" s="46">
        <v>0.63807999999999998</v>
      </c>
    </row>
    <row r="5" spans="1:18" ht="15" thickBot="1" x14ac:dyDescent="0.25">
      <c r="A5" s="100">
        <v>1</v>
      </c>
      <c r="B5" s="49"/>
      <c r="C5" s="48">
        <v>0.24471000000000001</v>
      </c>
      <c r="D5" s="48">
        <v>1.3689199999999999</v>
      </c>
      <c r="E5" s="48">
        <v>0.13483999999999999</v>
      </c>
      <c r="F5" s="48">
        <v>5.5410199999999996</v>
      </c>
      <c r="G5" s="48">
        <v>2.9177300000000002</v>
      </c>
      <c r="H5" s="48">
        <v>5.1657700000000002</v>
      </c>
      <c r="I5" s="48">
        <v>7.3408300000000004</v>
      </c>
      <c r="J5" s="48">
        <v>1.65957</v>
      </c>
      <c r="K5" s="48">
        <v>1.1854</v>
      </c>
      <c r="L5" s="48">
        <v>4.1324800000000002</v>
      </c>
      <c r="M5" s="48">
        <v>7.3210300000000004</v>
      </c>
      <c r="N5" s="48">
        <v>2.2423700000000002</v>
      </c>
      <c r="O5" s="48">
        <v>0.34609000000000001</v>
      </c>
      <c r="P5" s="48">
        <v>0.23346</v>
      </c>
      <c r="Q5" s="48">
        <v>0.53059999999999996</v>
      </c>
      <c r="R5" s="49">
        <v>1.01186</v>
      </c>
    </row>
    <row r="6" spans="1:18" ht="15" thickBot="1" x14ac:dyDescent="0.45"/>
    <row r="7" spans="1:18" x14ac:dyDescent="0.4">
      <c r="A7" s="41" t="s">
        <v>34</v>
      </c>
      <c r="B7" s="43"/>
      <c r="C7" s="42" t="s">
        <v>10</v>
      </c>
      <c r="D7" s="42" t="s">
        <v>12</v>
      </c>
      <c r="E7" s="42" t="s">
        <v>13</v>
      </c>
      <c r="F7" s="42" t="s">
        <v>14</v>
      </c>
      <c r="G7" s="42" t="s">
        <v>15</v>
      </c>
      <c r="H7" s="42" t="s">
        <v>16</v>
      </c>
      <c r="I7" s="42" t="s">
        <v>17</v>
      </c>
      <c r="J7" s="42" t="s">
        <v>19</v>
      </c>
      <c r="K7" s="42" t="s">
        <v>20</v>
      </c>
      <c r="L7" s="42" t="s">
        <v>21</v>
      </c>
      <c r="M7" s="43" t="s">
        <v>24</v>
      </c>
    </row>
    <row r="8" spans="1:18" x14ac:dyDescent="0.4">
      <c r="A8" s="50">
        <v>0.1</v>
      </c>
      <c r="B8" s="52"/>
      <c r="C8" s="92">
        <v>6.6100000000000002E-4</v>
      </c>
      <c r="D8" s="92">
        <v>3.3809999999999999E-3</v>
      </c>
      <c r="E8" s="92">
        <v>6.5499999999999998E-4</v>
      </c>
      <c r="F8" s="92">
        <v>4.091E-3</v>
      </c>
      <c r="G8" s="92">
        <v>3.5530000000000002E-3</v>
      </c>
      <c r="H8" s="92">
        <v>5.9699999999999998E-4</v>
      </c>
      <c r="I8" s="92">
        <v>1.838E-3</v>
      </c>
      <c r="J8" s="92">
        <v>3.715E-3</v>
      </c>
      <c r="K8" s="92">
        <v>4.2099999999999999E-4</v>
      </c>
      <c r="L8" s="92">
        <v>1.08E-4</v>
      </c>
      <c r="M8" s="93">
        <v>5.0799999999999999E-4</v>
      </c>
    </row>
    <row r="9" spans="1:18" x14ac:dyDescent="0.4">
      <c r="A9" s="50">
        <v>0.5</v>
      </c>
      <c r="B9" s="52"/>
      <c r="C9" s="92">
        <v>3.2169999999999998E-3</v>
      </c>
      <c r="D9" s="92">
        <v>2.1600999999999999E-2</v>
      </c>
      <c r="E9" s="92">
        <v>4.7749999999999997E-3</v>
      </c>
      <c r="F9" s="92">
        <v>4.0913999999999999E-2</v>
      </c>
      <c r="G9" s="92">
        <v>2.2540000000000001E-2</v>
      </c>
      <c r="H9" s="92">
        <v>3.5669999999999999E-3</v>
      </c>
      <c r="I9" s="92">
        <v>3.0720000000000001E-3</v>
      </c>
      <c r="J9" s="92">
        <v>1.9692999999999999E-2</v>
      </c>
      <c r="K9" s="92">
        <v>3.2680000000000001E-3</v>
      </c>
      <c r="L9" s="92">
        <v>4.2999999999999999E-4</v>
      </c>
      <c r="M9" s="93">
        <v>2.1120000000000002E-3</v>
      </c>
    </row>
    <row r="10" spans="1:18" x14ac:dyDescent="0.2">
      <c r="A10" s="50">
        <v>1</v>
      </c>
      <c r="B10" s="46" t="s">
        <v>89</v>
      </c>
      <c r="C10" s="92">
        <v>6.4669999999999997E-3</v>
      </c>
      <c r="D10" s="92">
        <v>4.3492000000000003E-2</v>
      </c>
      <c r="E10" s="92">
        <v>1.0038999999999999E-2</v>
      </c>
      <c r="F10" s="92">
        <v>7.5603000000000004E-2</v>
      </c>
      <c r="G10" s="92">
        <v>5.0734000000000001E-2</v>
      </c>
      <c r="H10" s="92">
        <v>7.3969999999999999E-3</v>
      </c>
      <c r="I10" s="92">
        <v>4.8079999999999998E-3</v>
      </c>
      <c r="J10" s="92">
        <v>3.9403000000000001E-2</v>
      </c>
      <c r="K10" s="92">
        <v>5.5500000000000002E-3</v>
      </c>
      <c r="L10" s="92">
        <v>6.5499999999999998E-4</v>
      </c>
      <c r="M10" s="93">
        <v>3.2850000000000002E-3</v>
      </c>
    </row>
    <row r="11" spans="1:18" x14ac:dyDescent="0.4">
      <c r="A11" s="50">
        <v>5</v>
      </c>
      <c r="B11" s="52"/>
      <c r="C11" s="92">
        <v>2.7199000000000001E-2</v>
      </c>
      <c r="D11" s="92">
        <v>0.188108</v>
      </c>
      <c r="E11" s="92">
        <v>4.3990000000000001E-2</v>
      </c>
      <c r="F11" s="92">
        <v>0.31135400000000002</v>
      </c>
      <c r="G11" s="92">
        <v>0.21271699999999999</v>
      </c>
      <c r="H11" s="92">
        <v>3.2639000000000001E-2</v>
      </c>
      <c r="I11" s="92">
        <v>1.6309000000000001E-2</v>
      </c>
      <c r="J11" s="92">
        <v>0.18617300000000001</v>
      </c>
      <c r="K11" s="92">
        <v>2.7914000000000001E-2</v>
      </c>
      <c r="L11" s="92">
        <v>3.8430000000000001E-3</v>
      </c>
      <c r="M11" s="93">
        <v>1.8978999999999999E-2</v>
      </c>
    </row>
    <row r="12" spans="1:18" ht="15" thickBot="1" x14ac:dyDescent="0.45">
      <c r="A12" s="53">
        <v>10</v>
      </c>
      <c r="B12" s="55"/>
      <c r="C12" s="94">
        <v>7.3472999999999997E-2</v>
      </c>
      <c r="D12" s="94">
        <v>0.46261000000000002</v>
      </c>
      <c r="E12" s="94">
        <v>0.114262</v>
      </c>
      <c r="F12" s="94">
        <v>0.77980400000000005</v>
      </c>
      <c r="G12" s="94">
        <v>0.51160700000000003</v>
      </c>
      <c r="H12" s="94">
        <v>0.10089099999999999</v>
      </c>
      <c r="I12" s="94">
        <v>4.2008999999999998E-2</v>
      </c>
      <c r="J12" s="94">
        <v>0.45392900000000003</v>
      </c>
      <c r="K12" s="94">
        <v>7.7804999999999999E-2</v>
      </c>
      <c r="L12" s="94">
        <v>9.2479999999999993E-3</v>
      </c>
      <c r="M12" s="95">
        <v>5.4550000000000001E-2</v>
      </c>
    </row>
    <row r="13" spans="1:18" ht="15" thickBot="1" x14ac:dyDescent="0.45"/>
    <row r="14" spans="1:18" x14ac:dyDescent="0.4">
      <c r="A14" s="41" t="s">
        <v>35</v>
      </c>
      <c r="B14" s="43"/>
      <c r="C14" s="42" t="s">
        <v>9</v>
      </c>
      <c r="D14" s="42" t="s">
        <v>10</v>
      </c>
      <c r="E14" s="42" t="s">
        <v>11</v>
      </c>
      <c r="F14" s="42" t="s">
        <v>12</v>
      </c>
      <c r="G14" s="42" t="s">
        <v>13</v>
      </c>
      <c r="H14" s="42" t="s">
        <v>14</v>
      </c>
      <c r="I14" s="42" t="s">
        <v>15</v>
      </c>
      <c r="J14" s="42" t="s">
        <v>16</v>
      </c>
      <c r="K14" s="42" t="s">
        <v>17</v>
      </c>
      <c r="L14" s="42" t="s">
        <v>18</v>
      </c>
      <c r="M14" s="42" t="s">
        <v>19</v>
      </c>
      <c r="N14" s="42" t="s">
        <v>20</v>
      </c>
      <c r="O14" s="42" t="s">
        <v>21</v>
      </c>
      <c r="P14" s="42" t="s">
        <v>22</v>
      </c>
      <c r="Q14" s="42" t="s">
        <v>23</v>
      </c>
      <c r="R14" s="43" t="s">
        <v>24</v>
      </c>
    </row>
    <row r="15" spans="1:18" x14ac:dyDescent="0.4">
      <c r="A15" s="50">
        <v>0.1</v>
      </c>
      <c r="B15" s="52"/>
      <c r="C15" s="92">
        <v>1.9300000000000001E-3</v>
      </c>
      <c r="D15" s="92">
        <v>4.2599999999999999E-3</v>
      </c>
      <c r="E15" s="92">
        <v>1.8699999999999999E-3</v>
      </c>
      <c r="F15" s="92">
        <v>2.0899999999999998E-2</v>
      </c>
      <c r="G15" s="92">
        <v>5.7499999999999999E-3</v>
      </c>
      <c r="H15" s="92">
        <v>3.3110000000000001E-2</v>
      </c>
      <c r="I15" s="92">
        <v>2.0590000000000001E-2</v>
      </c>
      <c r="J15" s="92">
        <v>4.0299999999999997E-3</v>
      </c>
      <c r="K15" s="92">
        <v>3.5999999999999999E-3</v>
      </c>
      <c r="L15" s="92">
        <v>1.567E-2</v>
      </c>
      <c r="M15" s="92">
        <v>1.7399999999999999E-2</v>
      </c>
      <c r="N15" s="92">
        <v>3.9199999999999999E-3</v>
      </c>
      <c r="O15" s="92">
        <v>8.1999999999999998E-4</v>
      </c>
      <c r="P15" s="92">
        <v>8.3000000000000001E-4</v>
      </c>
      <c r="Q15" s="92">
        <v>1.9E-3</v>
      </c>
      <c r="R15" s="93">
        <v>2.3900000000000002E-3</v>
      </c>
    </row>
    <row r="16" spans="1:18" x14ac:dyDescent="0.4">
      <c r="A16" s="50">
        <v>0.5</v>
      </c>
      <c r="B16" s="52"/>
      <c r="C16" s="92">
        <v>8.3000000000000001E-3</v>
      </c>
      <c r="D16" s="92">
        <v>1.763E-2</v>
      </c>
      <c r="E16" s="92">
        <v>9.1999999999999998E-3</v>
      </c>
      <c r="F16" s="92">
        <v>0.12103999999999999</v>
      </c>
      <c r="G16" s="92">
        <v>2.828E-2</v>
      </c>
      <c r="H16" s="92">
        <v>0.18309</v>
      </c>
      <c r="I16" s="92">
        <v>0.10432</v>
      </c>
      <c r="J16" s="92">
        <v>2.0760000000000001E-2</v>
      </c>
      <c r="K16" s="92">
        <v>1.401E-2</v>
      </c>
      <c r="L16" s="92">
        <v>7.9579999999999998E-2</v>
      </c>
      <c r="M16" s="92">
        <v>8.813E-2</v>
      </c>
      <c r="N16" s="92">
        <v>2.2329999999999999E-2</v>
      </c>
      <c r="O16" s="92">
        <v>3.7699999999999999E-3</v>
      </c>
      <c r="P16" s="92">
        <v>4.9500000000000004E-3</v>
      </c>
      <c r="Q16" s="92">
        <v>9.6699999999999998E-3</v>
      </c>
      <c r="R16" s="93">
        <v>1.2200000000000001E-2</v>
      </c>
    </row>
    <row r="17" spans="1:18" x14ac:dyDescent="0.2">
      <c r="A17" s="50">
        <v>1</v>
      </c>
      <c r="B17" s="46" t="s">
        <v>89</v>
      </c>
      <c r="C17" s="92">
        <v>1.4449999999999999E-2</v>
      </c>
      <c r="D17" s="92">
        <v>3.0110000000000001E-2</v>
      </c>
      <c r="E17" s="92">
        <v>1.6389999999999998E-2</v>
      </c>
      <c r="F17" s="92">
        <v>0.16667999999999999</v>
      </c>
      <c r="G17" s="92">
        <v>5.7540000000000001E-2</v>
      </c>
      <c r="H17" s="92">
        <v>0.33240999999999998</v>
      </c>
      <c r="I17" s="92">
        <v>0.18418999999999999</v>
      </c>
      <c r="J17" s="92">
        <v>3.9440000000000003E-2</v>
      </c>
      <c r="K17" s="92">
        <v>2.1000000000000001E-2</v>
      </c>
      <c r="L17" s="92">
        <v>0.12229</v>
      </c>
      <c r="M17" s="92">
        <v>0.17673</v>
      </c>
      <c r="N17" s="92">
        <v>3.6790000000000003E-2</v>
      </c>
      <c r="O17" s="92">
        <v>5.11E-3</v>
      </c>
      <c r="P17" s="92">
        <v>8.6199999999999992E-3</v>
      </c>
      <c r="Q17" s="92">
        <v>1.376E-2</v>
      </c>
      <c r="R17" s="93">
        <v>2.896E-2</v>
      </c>
    </row>
    <row r="18" spans="1:18" x14ac:dyDescent="0.4">
      <c r="A18" s="50">
        <v>5</v>
      </c>
      <c r="B18" s="52"/>
      <c r="C18" s="92">
        <v>0.10428999999999999</v>
      </c>
      <c r="D18" s="92">
        <v>0.16086</v>
      </c>
      <c r="E18" s="92">
        <v>0.10191</v>
      </c>
      <c r="F18" s="92">
        <v>1.2573399999999999</v>
      </c>
      <c r="G18" s="92">
        <v>0.28881000000000001</v>
      </c>
      <c r="H18" s="92">
        <v>2.0738500000000002</v>
      </c>
      <c r="I18" s="92">
        <v>1.1996800000000001</v>
      </c>
      <c r="J18" s="92">
        <v>0.16077</v>
      </c>
      <c r="K18" s="92">
        <v>7.0980000000000001E-2</v>
      </c>
      <c r="L18" s="92">
        <v>0.83142000000000005</v>
      </c>
      <c r="M18" s="92">
        <v>0.79261999999999999</v>
      </c>
      <c r="N18" s="92">
        <v>0.16556999999999999</v>
      </c>
      <c r="O18" s="92">
        <v>2.036E-2</v>
      </c>
      <c r="P18" s="92">
        <v>5.7149999999999999E-2</v>
      </c>
      <c r="Q18" s="92">
        <v>7.8390000000000001E-2</v>
      </c>
      <c r="R18" s="93">
        <v>0.11502</v>
      </c>
    </row>
    <row r="19" spans="1:18" ht="15" thickBot="1" x14ac:dyDescent="0.45">
      <c r="A19" s="53">
        <v>10</v>
      </c>
      <c r="B19" s="55"/>
      <c r="C19" s="94">
        <v>0.26068000000000002</v>
      </c>
      <c r="D19" s="94">
        <v>0.36020000000000002</v>
      </c>
      <c r="E19" s="94">
        <v>0.15451000000000001</v>
      </c>
      <c r="F19" s="94">
        <v>2.97106</v>
      </c>
      <c r="G19" s="94">
        <v>0.48237999999999998</v>
      </c>
      <c r="H19" s="94">
        <v>4.88042</v>
      </c>
      <c r="I19" s="94">
        <v>2.6570299999999998</v>
      </c>
      <c r="J19" s="94">
        <v>0.33067000000000002</v>
      </c>
      <c r="K19" s="94">
        <v>0.16027</v>
      </c>
      <c r="L19" s="94">
        <v>1.8260099999999999</v>
      </c>
      <c r="M19" s="94">
        <v>1.5154700000000001</v>
      </c>
      <c r="N19" s="94">
        <v>0.31440000000000001</v>
      </c>
      <c r="O19" s="94">
        <v>3.6380000000000003E-2</v>
      </c>
      <c r="P19" s="94">
        <v>0.13794000000000001</v>
      </c>
      <c r="Q19" s="94">
        <v>0.15884999999999999</v>
      </c>
      <c r="R19" s="95">
        <v>0.22162000000000001</v>
      </c>
    </row>
    <row r="20" spans="1:18" ht="15" thickBot="1" x14ac:dyDescent="0.45"/>
    <row r="21" spans="1:18" x14ac:dyDescent="0.4">
      <c r="A21" s="41" t="s">
        <v>36</v>
      </c>
      <c r="B21" s="43"/>
      <c r="C21" s="42" t="s">
        <v>9</v>
      </c>
      <c r="D21" s="42" t="s">
        <v>10</v>
      </c>
      <c r="E21" s="42" t="s">
        <v>12</v>
      </c>
      <c r="F21" s="42" t="s">
        <v>13</v>
      </c>
      <c r="G21" s="42" t="s">
        <v>14</v>
      </c>
      <c r="H21" s="42" t="s">
        <v>15</v>
      </c>
      <c r="I21" s="42" t="s">
        <v>16</v>
      </c>
      <c r="J21" s="42" t="s">
        <v>17</v>
      </c>
      <c r="K21" s="42" t="s">
        <v>18</v>
      </c>
      <c r="L21" s="42" t="s">
        <v>19</v>
      </c>
      <c r="M21" s="42" t="s">
        <v>20</v>
      </c>
      <c r="N21" s="42" t="s">
        <v>21</v>
      </c>
      <c r="O21" s="42" t="s">
        <v>22</v>
      </c>
      <c r="P21" s="42" t="s">
        <v>23</v>
      </c>
      <c r="Q21" s="43" t="s">
        <v>24</v>
      </c>
    </row>
    <row r="22" spans="1:18" x14ac:dyDescent="0.4">
      <c r="A22" s="50">
        <v>0.1</v>
      </c>
      <c r="B22" s="52"/>
      <c r="C22" s="92">
        <v>1.7899999999999999E-3</v>
      </c>
      <c r="D22" s="92">
        <v>3.63E-3</v>
      </c>
      <c r="E22" s="92">
        <v>2.5069999999999999E-2</v>
      </c>
      <c r="F22" s="92">
        <v>4.8300000000000001E-3</v>
      </c>
      <c r="G22" s="92">
        <v>4.3799999999999999E-2</v>
      </c>
      <c r="H22" s="92">
        <v>2.2859999999999998E-2</v>
      </c>
      <c r="I22" s="92">
        <v>2.0999999999999999E-3</v>
      </c>
      <c r="J22" s="92">
        <v>4.0400000000000002E-3</v>
      </c>
      <c r="K22" s="92">
        <v>1.341E-2</v>
      </c>
      <c r="L22" s="92">
        <v>2.102E-2</v>
      </c>
      <c r="M22" s="92">
        <v>3.48E-3</v>
      </c>
      <c r="N22" s="92">
        <v>6.4000000000000005E-4</v>
      </c>
      <c r="O22" s="92">
        <v>3.6999999999999999E-4</v>
      </c>
      <c r="P22" s="92">
        <v>1.67E-3</v>
      </c>
      <c r="Q22" s="93">
        <v>2.7599999999999999E-3</v>
      </c>
    </row>
    <row r="23" spans="1:18" x14ac:dyDescent="0.4">
      <c r="A23" s="50">
        <v>0.5</v>
      </c>
      <c r="B23" s="52"/>
      <c r="C23" s="92">
        <v>7.6800000000000002E-3</v>
      </c>
      <c r="D23" s="92">
        <v>1.8110000000000001E-2</v>
      </c>
      <c r="E23" s="92">
        <v>0.12692000000000001</v>
      </c>
      <c r="F23" s="92">
        <v>2.5059999999999999E-2</v>
      </c>
      <c r="G23" s="92">
        <v>0.20115</v>
      </c>
      <c r="H23" s="92">
        <v>0.12397</v>
      </c>
      <c r="I23" s="92">
        <v>1.7739999999999999E-2</v>
      </c>
      <c r="J23" s="92">
        <v>9.9299999999999996E-3</v>
      </c>
      <c r="K23" s="92">
        <v>7.6749999999999999E-2</v>
      </c>
      <c r="L23" s="92">
        <v>9.8680000000000004E-2</v>
      </c>
      <c r="M23" s="92">
        <v>1.5789999999999998E-2</v>
      </c>
      <c r="N23" s="92">
        <v>2.9199999999999999E-3</v>
      </c>
      <c r="O23" s="92">
        <v>7.9500000000000005E-3</v>
      </c>
      <c r="P23" s="92">
        <v>6.7200000000000003E-3</v>
      </c>
      <c r="Q23" s="93">
        <v>1.2160000000000001E-2</v>
      </c>
    </row>
    <row r="24" spans="1:18" x14ac:dyDescent="0.2">
      <c r="A24" s="50">
        <v>1</v>
      </c>
      <c r="B24" s="46" t="s">
        <v>89</v>
      </c>
      <c r="C24" s="92">
        <v>1.796E-2</v>
      </c>
      <c r="D24" s="92">
        <v>3.6049999999999999E-2</v>
      </c>
      <c r="E24" s="92">
        <v>0.27912999999999999</v>
      </c>
      <c r="F24" s="92">
        <v>4.2520000000000002E-2</v>
      </c>
      <c r="G24" s="92">
        <v>0.51437999999999995</v>
      </c>
      <c r="H24" s="92">
        <v>0.25574000000000002</v>
      </c>
      <c r="I24" s="92">
        <v>3.1989999999999998E-2</v>
      </c>
      <c r="J24" s="92">
        <v>2.0049999999999998E-2</v>
      </c>
      <c r="K24" s="92">
        <v>0.18836</v>
      </c>
      <c r="L24" s="92">
        <v>0.18570999999999999</v>
      </c>
      <c r="M24" s="92">
        <v>3.5009999999999999E-2</v>
      </c>
      <c r="N24" s="92">
        <v>6.1500000000000001E-3</v>
      </c>
      <c r="O24" s="92">
        <v>1.5100000000000001E-2</v>
      </c>
      <c r="P24" s="92">
        <v>1.8100000000000002E-2</v>
      </c>
      <c r="Q24" s="93">
        <v>2.3359999999999999E-2</v>
      </c>
    </row>
    <row r="25" spans="1:18" x14ac:dyDescent="0.4">
      <c r="A25" s="50">
        <v>5</v>
      </c>
      <c r="B25" s="52"/>
      <c r="C25" s="92">
        <v>0.1072</v>
      </c>
      <c r="D25" s="92">
        <v>0.20111000000000001</v>
      </c>
      <c r="E25" s="92">
        <v>1.54074</v>
      </c>
      <c r="F25" s="92">
        <v>0.26706999999999997</v>
      </c>
      <c r="G25" s="92">
        <v>2.3437299999999999</v>
      </c>
      <c r="H25" s="92">
        <v>1.52549</v>
      </c>
      <c r="I25" s="92">
        <v>0.20238999999999999</v>
      </c>
      <c r="J25" s="92">
        <v>7.4160000000000004E-2</v>
      </c>
      <c r="K25" s="92">
        <v>1.0008699999999999</v>
      </c>
      <c r="L25" s="92">
        <v>1.09087</v>
      </c>
      <c r="M25" s="92">
        <v>0.12998000000000001</v>
      </c>
      <c r="N25" s="92">
        <v>2.1659999999999999E-2</v>
      </c>
      <c r="O25" s="92">
        <v>8.8889999999999997E-2</v>
      </c>
      <c r="P25" s="92">
        <v>0.10092</v>
      </c>
      <c r="Q25" s="93">
        <v>0.11161</v>
      </c>
    </row>
    <row r="26" spans="1:18" ht="15" thickBot="1" x14ac:dyDescent="0.45">
      <c r="A26" s="53">
        <v>10</v>
      </c>
      <c r="B26" s="55"/>
      <c r="C26" s="94">
        <v>0.21593000000000001</v>
      </c>
      <c r="D26" s="94">
        <v>0.41876999999999998</v>
      </c>
      <c r="E26" s="94">
        <v>3.1138599999999999</v>
      </c>
      <c r="F26" s="94">
        <v>0.57059000000000004</v>
      </c>
      <c r="G26" s="94">
        <v>5.1412300000000002</v>
      </c>
      <c r="H26" s="94">
        <v>3.09233</v>
      </c>
      <c r="I26" s="94">
        <v>0.38825999999999999</v>
      </c>
      <c r="J26" s="94">
        <v>0.12548000000000001</v>
      </c>
      <c r="K26" s="94">
        <v>2.0533999999999999</v>
      </c>
      <c r="L26" s="94">
        <v>2.10433</v>
      </c>
      <c r="M26" s="94">
        <v>0.23566000000000001</v>
      </c>
      <c r="N26" s="94">
        <v>3.1280000000000002E-2</v>
      </c>
      <c r="O26" s="94">
        <v>0.18193000000000001</v>
      </c>
      <c r="P26" s="94">
        <v>0.2132</v>
      </c>
      <c r="Q26" s="95">
        <v>0.20979</v>
      </c>
    </row>
    <row r="27" spans="1:18" ht="15" thickBot="1" x14ac:dyDescent="0.45"/>
    <row r="28" spans="1:18" x14ac:dyDescent="0.4">
      <c r="A28" s="41" t="s">
        <v>65</v>
      </c>
      <c r="B28" s="43"/>
      <c r="C28" s="42" t="s">
        <v>9</v>
      </c>
      <c r="D28" s="42" t="s">
        <v>10</v>
      </c>
      <c r="E28" s="42" t="s">
        <v>12</v>
      </c>
      <c r="F28" s="42" t="s">
        <v>13</v>
      </c>
      <c r="G28" s="42" t="s">
        <v>14</v>
      </c>
      <c r="H28" s="42" t="s">
        <v>15</v>
      </c>
      <c r="I28" s="42" t="s">
        <v>16</v>
      </c>
      <c r="J28" s="42" t="s">
        <v>17</v>
      </c>
      <c r="K28" s="42" t="s">
        <v>18</v>
      </c>
      <c r="L28" s="42" t="s">
        <v>19</v>
      </c>
      <c r="M28" s="42" t="s">
        <v>20</v>
      </c>
      <c r="N28" s="42" t="s">
        <v>21</v>
      </c>
      <c r="O28" s="42" t="s">
        <v>22</v>
      </c>
      <c r="P28" s="42" t="s">
        <v>23</v>
      </c>
      <c r="Q28" s="43" t="s">
        <v>24</v>
      </c>
    </row>
    <row r="29" spans="1:18" x14ac:dyDescent="0.4">
      <c r="A29" s="50">
        <v>0.1</v>
      </c>
      <c r="B29" s="52"/>
      <c r="C29" s="92">
        <v>9.2000000000000003E-4</v>
      </c>
      <c r="D29" s="92">
        <v>3.48E-3</v>
      </c>
      <c r="E29" s="92">
        <v>1.5970000000000002E-2</v>
      </c>
      <c r="F29" s="92">
        <v>6.1700000000000001E-3</v>
      </c>
      <c r="G29" s="92">
        <v>1.167E-2</v>
      </c>
      <c r="H29" s="92">
        <v>1.8319999999999999E-2</v>
      </c>
      <c r="I29" s="92">
        <v>2.6700000000000001E-3</v>
      </c>
      <c r="J29" s="92">
        <v>2.9399999999999999E-3</v>
      </c>
      <c r="K29" s="92">
        <v>1.107E-2</v>
      </c>
      <c r="L29" s="92">
        <v>1.3140000000000001E-2</v>
      </c>
      <c r="M29" s="92">
        <v>3.3600000000000001E-3</v>
      </c>
      <c r="N29" s="92">
        <v>4.2999999999999999E-4</v>
      </c>
      <c r="O29" s="92">
        <v>7.2000000000000005E-4</v>
      </c>
      <c r="P29" s="92">
        <v>8.0999999999999996E-4</v>
      </c>
      <c r="Q29" s="93">
        <v>7.3999999999999999E-4</v>
      </c>
    </row>
    <row r="30" spans="1:18" x14ac:dyDescent="0.4">
      <c r="A30" s="50">
        <v>0.5</v>
      </c>
      <c r="B30" s="52"/>
      <c r="C30" s="92">
        <v>5.3299999999999997E-3</v>
      </c>
      <c r="D30" s="92">
        <v>1.7909999999999999E-2</v>
      </c>
      <c r="E30" s="92">
        <v>9.0270000000000003E-2</v>
      </c>
      <c r="F30" s="92">
        <v>3.3829999999999999E-2</v>
      </c>
      <c r="G30" s="92">
        <v>7.1429999999999993E-2</v>
      </c>
      <c r="H30" s="92">
        <v>0.10026</v>
      </c>
      <c r="I30" s="92">
        <v>1.559E-2</v>
      </c>
      <c r="J30" s="92">
        <v>1.098E-2</v>
      </c>
      <c r="K30" s="92">
        <v>5.5759999999999997E-2</v>
      </c>
      <c r="L30" s="92">
        <v>6.1129999999999997E-2</v>
      </c>
      <c r="M30" s="92">
        <v>1.719E-2</v>
      </c>
      <c r="N30" s="92">
        <v>1.72E-3</v>
      </c>
      <c r="O30" s="92">
        <v>2.4499999999999999E-3</v>
      </c>
      <c r="P30" s="92">
        <v>3.48E-3</v>
      </c>
      <c r="Q30" s="93">
        <v>3.3899999999999998E-3</v>
      </c>
    </row>
    <row r="31" spans="1:18" x14ac:dyDescent="0.2">
      <c r="A31" s="50">
        <v>1</v>
      </c>
      <c r="B31" s="46" t="s">
        <v>89</v>
      </c>
      <c r="C31" s="92">
        <v>1.082E-2</v>
      </c>
      <c r="D31" s="92">
        <v>3.5069999999999997E-2</v>
      </c>
      <c r="E31" s="92">
        <v>0.16777</v>
      </c>
      <c r="F31" s="92">
        <v>6.1240000000000003E-2</v>
      </c>
      <c r="G31" s="92">
        <v>0.14605000000000001</v>
      </c>
      <c r="H31" s="92">
        <v>0.17063</v>
      </c>
      <c r="I31" s="92">
        <v>2.836E-2</v>
      </c>
      <c r="J31" s="92">
        <v>1.7749999999999998E-2</v>
      </c>
      <c r="K31" s="92">
        <v>9.6879999999999994E-2</v>
      </c>
      <c r="L31" s="92">
        <v>0.11584999999999999</v>
      </c>
      <c r="M31" s="92">
        <v>3.0810000000000001E-2</v>
      </c>
      <c r="N31" s="92">
        <v>4.2300000000000003E-3</v>
      </c>
      <c r="O31" s="92">
        <v>5.3E-3</v>
      </c>
      <c r="P31" s="92">
        <v>7.4400000000000004E-3</v>
      </c>
      <c r="Q31" s="93">
        <v>6.9199999999999999E-3</v>
      </c>
    </row>
    <row r="32" spans="1:18" x14ac:dyDescent="0.4">
      <c r="A32" s="50">
        <v>5</v>
      </c>
      <c r="B32" s="52"/>
      <c r="C32" s="92">
        <v>6.6909999999999997E-2</v>
      </c>
      <c r="D32" s="92">
        <v>0.18557999999999999</v>
      </c>
      <c r="E32" s="92">
        <v>0.95489999999999997</v>
      </c>
      <c r="F32" s="92">
        <v>0.33173000000000002</v>
      </c>
      <c r="G32" s="92">
        <v>0.74692000000000003</v>
      </c>
      <c r="H32" s="92">
        <v>0.99641000000000002</v>
      </c>
      <c r="I32" s="92">
        <v>0.14859</v>
      </c>
      <c r="J32" s="92">
        <v>7.6509999999999995E-2</v>
      </c>
      <c r="K32" s="92">
        <v>0.57638999999999996</v>
      </c>
      <c r="L32" s="92">
        <v>0.59397999999999995</v>
      </c>
      <c r="M32" s="92">
        <v>0.14871000000000001</v>
      </c>
      <c r="N32" s="92">
        <v>1.4710000000000001E-2</v>
      </c>
      <c r="O32" s="92">
        <v>2.7310000000000001E-2</v>
      </c>
      <c r="P32" s="92">
        <v>4.0329999999999998E-2</v>
      </c>
      <c r="Q32" s="93">
        <v>3.3619999999999997E-2</v>
      </c>
    </row>
    <row r="33" spans="1:18" ht="15" thickBot="1" x14ac:dyDescent="0.45">
      <c r="A33" s="53">
        <v>10</v>
      </c>
      <c r="B33" s="55"/>
      <c r="C33" s="94">
        <v>0.14530000000000001</v>
      </c>
      <c r="D33" s="94">
        <v>0.35082000000000002</v>
      </c>
      <c r="E33" s="94">
        <v>1.82494</v>
      </c>
      <c r="F33" s="94">
        <v>0.63543000000000005</v>
      </c>
      <c r="G33" s="94">
        <v>1.49054</v>
      </c>
      <c r="H33" s="94">
        <v>1.9422600000000001</v>
      </c>
      <c r="I33" s="94">
        <v>0.28377999999999998</v>
      </c>
      <c r="J33" s="94">
        <v>0.14967</v>
      </c>
      <c r="K33" s="94">
        <v>1.06735</v>
      </c>
      <c r="L33" s="94">
        <v>1.0695699999999999</v>
      </c>
      <c r="M33" s="94">
        <v>0.27604000000000001</v>
      </c>
      <c r="N33" s="94">
        <v>2.7949999999999999E-2</v>
      </c>
      <c r="O33" s="94">
        <v>4.4049999999999999E-2</v>
      </c>
      <c r="P33" s="94">
        <v>7.1190000000000003E-2</v>
      </c>
      <c r="Q33" s="95">
        <v>6.0359999999999997E-2</v>
      </c>
    </row>
    <row r="34" spans="1:18" ht="15" thickBot="1" x14ac:dyDescent="0.45"/>
    <row r="35" spans="1:18" x14ac:dyDescent="0.4">
      <c r="A35" s="41" t="s">
        <v>61</v>
      </c>
      <c r="B35" s="43"/>
      <c r="C35" s="42" t="s">
        <v>9</v>
      </c>
      <c r="D35" s="42" t="s">
        <v>10</v>
      </c>
      <c r="E35" s="42" t="s">
        <v>11</v>
      </c>
      <c r="F35" s="42" t="s">
        <v>12</v>
      </c>
      <c r="G35" s="42" t="s">
        <v>13</v>
      </c>
      <c r="H35" s="42" t="s">
        <v>14</v>
      </c>
      <c r="I35" s="42" t="s">
        <v>15</v>
      </c>
      <c r="J35" s="42" t="s">
        <v>16</v>
      </c>
      <c r="K35" s="42" t="s">
        <v>17</v>
      </c>
      <c r="L35" s="42" t="s">
        <v>18</v>
      </c>
      <c r="M35" s="42" t="s">
        <v>19</v>
      </c>
      <c r="N35" s="42" t="s">
        <v>20</v>
      </c>
      <c r="O35" s="42" t="s">
        <v>21</v>
      </c>
      <c r="P35" s="42" t="s">
        <v>22</v>
      </c>
      <c r="Q35" s="42" t="s">
        <v>23</v>
      </c>
      <c r="R35" s="43" t="s">
        <v>24</v>
      </c>
    </row>
    <row r="36" spans="1:18" x14ac:dyDescent="0.4">
      <c r="A36" s="50">
        <v>0.1</v>
      </c>
      <c r="B36" s="52"/>
      <c r="C36" s="92">
        <v>8.8000000000000003E-4</v>
      </c>
      <c r="D36" s="92">
        <v>7.2000000000000005E-4</v>
      </c>
      <c r="E36" s="92">
        <v>1.07E-3</v>
      </c>
      <c r="F36" s="92">
        <v>2.5899999999999999E-3</v>
      </c>
      <c r="G36" s="92">
        <v>1.1100000000000001E-3</v>
      </c>
      <c r="H36" s="92">
        <v>3.0500000000000002E-3</v>
      </c>
      <c r="I36" s="92">
        <v>2.8400000000000001E-3</v>
      </c>
      <c r="J36" s="92">
        <v>6.9999999999999999E-4</v>
      </c>
      <c r="K36" s="92">
        <v>2.0899999999999998E-3</v>
      </c>
      <c r="L36" s="92">
        <v>1.14E-3</v>
      </c>
      <c r="M36" s="92">
        <v>2.8500000000000001E-3</v>
      </c>
      <c r="N36" s="92">
        <v>5.1000000000000004E-4</v>
      </c>
      <c r="O36" s="92">
        <v>1.2999999999999999E-4</v>
      </c>
      <c r="P36" s="92">
        <v>0</v>
      </c>
      <c r="Q36" s="92">
        <v>2.1000000000000001E-4</v>
      </c>
      <c r="R36" s="93">
        <v>6.0000000000000002E-5</v>
      </c>
    </row>
    <row r="37" spans="1:18" x14ac:dyDescent="0.4">
      <c r="A37" s="50">
        <v>0.5</v>
      </c>
      <c r="B37" s="52"/>
      <c r="C37" s="92">
        <v>1.41E-3</v>
      </c>
      <c r="D37" s="92">
        <v>2.2200000000000002E-3</v>
      </c>
      <c r="E37" s="92">
        <v>1.7099999999999999E-3</v>
      </c>
      <c r="F37" s="92">
        <v>1.248E-2</v>
      </c>
      <c r="G37" s="92">
        <v>4.1099999999999999E-3</v>
      </c>
      <c r="H37" s="92">
        <v>1.434E-2</v>
      </c>
      <c r="I37" s="92">
        <v>1.17E-2</v>
      </c>
      <c r="J37" s="92">
        <v>1.5900000000000001E-3</v>
      </c>
      <c r="K37" s="92">
        <v>3.1900000000000001E-3</v>
      </c>
      <c r="L37" s="92">
        <v>5.3699999999999998E-3</v>
      </c>
      <c r="M37" s="92">
        <v>6.6600000000000001E-3</v>
      </c>
      <c r="N37" s="92">
        <v>2.0699999999999998E-3</v>
      </c>
      <c r="O37" s="92">
        <v>4.0999999999999999E-4</v>
      </c>
      <c r="P37" s="92">
        <v>2.2000000000000001E-4</v>
      </c>
      <c r="Q37" s="92">
        <v>4.8999999999999998E-4</v>
      </c>
      <c r="R37" s="93">
        <v>3.6000000000000002E-4</v>
      </c>
    </row>
    <row r="38" spans="1:18" x14ac:dyDescent="0.2">
      <c r="A38" s="50">
        <v>1</v>
      </c>
      <c r="B38" s="46" t="s">
        <v>89</v>
      </c>
      <c r="C38" s="92">
        <v>3.1800000000000001E-3</v>
      </c>
      <c r="D38" s="92">
        <v>5.0299999999999997E-3</v>
      </c>
      <c r="E38" s="92">
        <v>2.0500000000000002E-3</v>
      </c>
      <c r="F38" s="92">
        <v>2.0820000000000002E-2</v>
      </c>
      <c r="G38" s="92">
        <v>7.5399999999999998E-3</v>
      </c>
      <c r="H38" s="92">
        <v>2.0299999999999999E-2</v>
      </c>
      <c r="I38" s="92">
        <v>2.1510000000000001E-2</v>
      </c>
      <c r="J38" s="92">
        <v>2.8300000000000001E-3</v>
      </c>
      <c r="K38" s="92">
        <v>3.2599999999999999E-3</v>
      </c>
      <c r="L38" s="92">
        <v>9.1500000000000001E-3</v>
      </c>
      <c r="M38" s="92">
        <v>1.234E-2</v>
      </c>
      <c r="N38" s="92">
        <v>3.0100000000000001E-3</v>
      </c>
      <c r="O38" s="92">
        <v>6.7000000000000002E-4</v>
      </c>
      <c r="P38" s="92">
        <v>1.33E-3</v>
      </c>
      <c r="Q38" s="92">
        <v>9.6000000000000002E-4</v>
      </c>
      <c r="R38" s="93">
        <v>1.08E-3</v>
      </c>
    </row>
    <row r="39" spans="1:18" x14ac:dyDescent="0.4">
      <c r="A39" s="50">
        <v>5</v>
      </c>
      <c r="B39" s="52"/>
      <c r="C39" s="92">
        <v>1.145E-2</v>
      </c>
      <c r="D39" s="92">
        <v>2.1780000000000001E-2</v>
      </c>
      <c r="E39" s="92">
        <v>8.6199999999999992E-3</v>
      </c>
      <c r="F39" s="92">
        <v>0.11015</v>
      </c>
      <c r="G39" s="92">
        <v>3.5409999999999997E-2</v>
      </c>
      <c r="H39" s="92">
        <v>0.11171</v>
      </c>
      <c r="I39" s="92">
        <v>9.8519999999999996E-2</v>
      </c>
      <c r="J39" s="92">
        <v>1.5509999999999999E-2</v>
      </c>
      <c r="K39" s="92">
        <v>1.055E-2</v>
      </c>
      <c r="L39" s="92">
        <v>3.7440000000000001E-2</v>
      </c>
      <c r="M39" s="92">
        <v>4.9579999999999999E-2</v>
      </c>
      <c r="N39" s="92">
        <v>1.52E-2</v>
      </c>
      <c r="O39" s="92">
        <v>2.1900000000000001E-3</v>
      </c>
      <c r="P39" s="92">
        <v>2.8999999999999998E-3</v>
      </c>
      <c r="Q39" s="92">
        <v>2.5100000000000001E-3</v>
      </c>
      <c r="R39" s="93">
        <v>3.4499999999999999E-3</v>
      </c>
    </row>
    <row r="40" spans="1:18" ht="15" thickBot="1" x14ac:dyDescent="0.45">
      <c r="A40" s="53">
        <v>10</v>
      </c>
      <c r="B40" s="55"/>
      <c r="C40" s="94">
        <v>1.5990000000000001E-2</v>
      </c>
      <c r="D40" s="94">
        <v>4.0509999999999997E-2</v>
      </c>
      <c r="E40" s="94">
        <v>1.128E-2</v>
      </c>
      <c r="F40" s="94">
        <v>0.17527000000000001</v>
      </c>
      <c r="G40" s="94">
        <v>7.1150000000000005E-2</v>
      </c>
      <c r="H40" s="94">
        <v>0.18052000000000001</v>
      </c>
      <c r="I40" s="94">
        <v>0.17287</v>
      </c>
      <c r="J40" s="94">
        <v>2.623E-2</v>
      </c>
      <c r="K40" s="94">
        <v>1.4840000000000001E-2</v>
      </c>
      <c r="L40" s="94">
        <v>6.5809999999999994E-2</v>
      </c>
      <c r="M40" s="94">
        <v>8.7340000000000001E-2</v>
      </c>
      <c r="N40" s="94">
        <v>2.0299999999999999E-2</v>
      </c>
      <c r="O40" s="94">
        <v>2.98E-3</v>
      </c>
      <c r="P40" s="94">
        <v>5.0600000000000003E-3</v>
      </c>
      <c r="Q40" s="94">
        <v>5.3099999999999996E-3</v>
      </c>
      <c r="R40" s="95">
        <v>6.0200000000000002E-3</v>
      </c>
    </row>
    <row r="41" spans="1:18" ht="15" thickBot="1" x14ac:dyDescent="0.45"/>
    <row r="42" spans="1:18" x14ac:dyDescent="0.4">
      <c r="A42" s="41" t="s">
        <v>62</v>
      </c>
      <c r="B42" s="43"/>
      <c r="C42" s="42" t="s">
        <v>9</v>
      </c>
      <c r="D42" s="42" t="s">
        <v>10</v>
      </c>
      <c r="E42" s="42" t="s">
        <v>11</v>
      </c>
      <c r="F42" s="42" t="s">
        <v>12</v>
      </c>
      <c r="G42" s="42" t="s">
        <v>13</v>
      </c>
      <c r="H42" s="42" t="s">
        <v>14</v>
      </c>
      <c r="I42" s="42" t="s">
        <v>15</v>
      </c>
      <c r="J42" s="42" t="s">
        <v>16</v>
      </c>
      <c r="K42" s="42" t="s">
        <v>17</v>
      </c>
      <c r="L42" s="42" t="s">
        <v>18</v>
      </c>
      <c r="M42" s="42" t="s">
        <v>19</v>
      </c>
      <c r="N42" s="42" t="s">
        <v>20</v>
      </c>
      <c r="O42" s="42" t="s">
        <v>21</v>
      </c>
      <c r="P42" s="42" t="s">
        <v>22</v>
      </c>
      <c r="Q42" s="42" t="s">
        <v>23</v>
      </c>
      <c r="R42" s="43" t="s">
        <v>24</v>
      </c>
    </row>
    <row r="43" spans="1:18" x14ac:dyDescent="0.4">
      <c r="A43" s="50">
        <v>0.1</v>
      </c>
      <c r="B43" s="52"/>
      <c r="C43" s="92">
        <v>4.4299999999999999E-3</v>
      </c>
      <c r="D43" s="92">
        <v>1.076E-2</v>
      </c>
      <c r="E43" s="92">
        <v>2.6199999999999999E-3</v>
      </c>
      <c r="F43" s="92">
        <v>4.6760000000000003E-2</v>
      </c>
      <c r="G43" s="92">
        <v>1.585E-2</v>
      </c>
      <c r="H43" s="92">
        <v>4.4119999999999999E-2</v>
      </c>
      <c r="I43" s="92">
        <v>5.8340000000000003E-2</v>
      </c>
      <c r="J43" s="92">
        <v>6.2899999999999996E-3</v>
      </c>
      <c r="K43" s="92">
        <v>5.3400000000000001E-3</v>
      </c>
      <c r="L43" s="92">
        <v>1.5709999999999998E-2</v>
      </c>
      <c r="M43" s="92">
        <v>2.316E-2</v>
      </c>
      <c r="N43" s="92">
        <v>6.7299999999999999E-3</v>
      </c>
      <c r="O43" s="92">
        <v>7.1000000000000002E-4</v>
      </c>
      <c r="P43" s="92">
        <v>9.2000000000000003E-4</v>
      </c>
      <c r="Q43" s="92">
        <v>1.6199999999999999E-3</v>
      </c>
      <c r="R43" s="93">
        <v>2.0799999999999998E-3</v>
      </c>
    </row>
    <row r="44" spans="1:18" x14ac:dyDescent="0.4">
      <c r="A44" s="50">
        <v>0.5</v>
      </c>
      <c r="B44" s="52"/>
      <c r="C44" s="92">
        <v>2.392E-2</v>
      </c>
      <c r="D44" s="92">
        <v>5.534E-2</v>
      </c>
      <c r="E44" s="92">
        <v>1.6379999999999999E-2</v>
      </c>
      <c r="F44" s="92">
        <v>0.23579</v>
      </c>
      <c r="G44" s="92">
        <v>8.5319999999999993E-2</v>
      </c>
      <c r="H44" s="92">
        <v>0.2462</v>
      </c>
      <c r="I44" s="92">
        <v>0.22449</v>
      </c>
      <c r="J44" s="92">
        <v>3.2190000000000003E-2</v>
      </c>
      <c r="K44" s="92">
        <v>1.789E-2</v>
      </c>
      <c r="L44" s="92">
        <v>7.7810000000000004E-2</v>
      </c>
      <c r="M44" s="92">
        <v>0.11224000000000001</v>
      </c>
      <c r="N44" s="92">
        <v>2.8129999999999999E-2</v>
      </c>
      <c r="O44" s="92">
        <v>3.3600000000000001E-3</v>
      </c>
      <c r="P44" s="92">
        <v>4.8999999999999998E-3</v>
      </c>
      <c r="Q44" s="92">
        <v>7.6600000000000001E-3</v>
      </c>
      <c r="R44" s="93">
        <v>9.2999999999999992E-3</v>
      </c>
    </row>
    <row r="45" spans="1:18" x14ac:dyDescent="0.2">
      <c r="A45" s="50">
        <v>1</v>
      </c>
      <c r="B45" s="46" t="s">
        <v>89</v>
      </c>
      <c r="C45" s="92">
        <v>5.0860000000000002E-2</v>
      </c>
      <c r="D45" s="92">
        <v>0.11848</v>
      </c>
      <c r="E45" s="92">
        <v>3.143E-2</v>
      </c>
      <c r="F45" s="92">
        <v>0.50834000000000001</v>
      </c>
      <c r="G45" s="92">
        <v>0.18665999999999999</v>
      </c>
      <c r="H45" s="92">
        <v>0.52327000000000001</v>
      </c>
      <c r="I45" s="92">
        <v>0.46919</v>
      </c>
      <c r="J45" s="92">
        <v>7.5920000000000001E-2</v>
      </c>
      <c r="K45" s="92">
        <v>3.5779999999999999E-2</v>
      </c>
      <c r="L45" s="92">
        <v>0.1772</v>
      </c>
      <c r="M45" s="92">
        <v>0.22303999999999999</v>
      </c>
      <c r="N45" s="92">
        <v>6.1800000000000001E-2</v>
      </c>
      <c r="O45" s="92">
        <v>7.1300000000000001E-3</v>
      </c>
      <c r="P45" s="92">
        <v>1.057E-2</v>
      </c>
      <c r="Q45" s="92">
        <v>1.6789999999999999E-2</v>
      </c>
      <c r="R45" s="93">
        <v>1.8380000000000001E-2</v>
      </c>
    </row>
    <row r="46" spans="1:18" x14ac:dyDescent="0.4">
      <c r="A46" s="50">
        <v>5</v>
      </c>
      <c r="B46" s="52"/>
      <c r="C46" s="92">
        <v>0.29549999999999998</v>
      </c>
      <c r="D46" s="92">
        <v>0.58445000000000003</v>
      </c>
      <c r="E46" s="92">
        <v>0.22506000000000001</v>
      </c>
      <c r="F46" s="92">
        <v>3.0278900000000002</v>
      </c>
      <c r="G46" s="92">
        <v>0.89629999999999999</v>
      </c>
      <c r="H46" s="92">
        <v>3.6497299999999999</v>
      </c>
      <c r="I46" s="92">
        <v>2.55633</v>
      </c>
      <c r="J46" s="92">
        <v>0.36066999999999999</v>
      </c>
      <c r="K46" s="92">
        <v>0.1618</v>
      </c>
      <c r="L46" s="92">
        <v>0.99373999999999996</v>
      </c>
      <c r="M46" s="92">
        <v>1.1533100000000001</v>
      </c>
      <c r="N46" s="92">
        <v>0.30692999999999998</v>
      </c>
      <c r="O46" s="92">
        <v>3.3529999999999997E-2</v>
      </c>
      <c r="P46" s="92">
        <v>5.5640000000000002E-2</v>
      </c>
      <c r="Q46" s="92">
        <v>8.0229999999999996E-2</v>
      </c>
      <c r="R46" s="93">
        <v>8.5599999999999996E-2</v>
      </c>
    </row>
    <row r="47" spans="1:18" ht="15" thickBot="1" x14ac:dyDescent="0.45">
      <c r="A47" s="53">
        <v>10</v>
      </c>
      <c r="B47" s="55"/>
      <c r="C47" s="94">
        <v>0.48379</v>
      </c>
      <c r="D47" s="94">
        <v>0.99728000000000006</v>
      </c>
      <c r="E47" s="94">
        <v>0.36501</v>
      </c>
      <c r="F47" s="94">
        <v>5.0671600000000003</v>
      </c>
      <c r="G47" s="94">
        <v>1.6429199999999999</v>
      </c>
      <c r="H47" s="94">
        <v>5.9243100000000002</v>
      </c>
      <c r="I47" s="94">
        <v>4.4837899999999999</v>
      </c>
      <c r="J47" s="94">
        <v>0.66905000000000003</v>
      </c>
      <c r="K47" s="94">
        <v>0.28655999999999998</v>
      </c>
      <c r="L47" s="94">
        <v>1.7608299999999999</v>
      </c>
      <c r="M47" s="94">
        <v>2.1074799999999998</v>
      </c>
      <c r="N47" s="94">
        <v>0.51810999999999996</v>
      </c>
      <c r="O47" s="94">
        <v>6.0010000000000001E-2</v>
      </c>
      <c r="P47" s="94">
        <v>9.6170000000000005E-2</v>
      </c>
      <c r="Q47" s="94">
        <v>0.14025000000000001</v>
      </c>
      <c r="R47" s="95">
        <v>0.15418999999999999</v>
      </c>
    </row>
    <row r="48" spans="1:18" ht="15" thickBot="1" x14ac:dyDescent="0.45"/>
    <row r="49" spans="1:17" x14ac:dyDescent="0.4">
      <c r="A49" s="41" t="s">
        <v>66</v>
      </c>
      <c r="B49" s="43"/>
      <c r="C49" s="42" t="s">
        <v>9</v>
      </c>
      <c r="D49" s="42" t="s">
        <v>10</v>
      </c>
      <c r="E49" s="42" t="s">
        <v>12</v>
      </c>
      <c r="F49" s="42" t="s">
        <v>13</v>
      </c>
      <c r="G49" s="42" t="s">
        <v>14</v>
      </c>
      <c r="H49" s="42" t="s">
        <v>15</v>
      </c>
      <c r="I49" s="42" t="s">
        <v>16</v>
      </c>
      <c r="J49" s="42" t="s">
        <v>17</v>
      </c>
      <c r="K49" s="42" t="s">
        <v>18</v>
      </c>
      <c r="L49" s="42" t="s">
        <v>19</v>
      </c>
      <c r="M49" s="42" t="s">
        <v>20</v>
      </c>
      <c r="N49" s="42" t="s">
        <v>21</v>
      </c>
      <c r="O49" s="42" t="s">
        <v>22</v>
      </c>
      <c r="P49" s="42" t="s">
        <v>23</v>
      </c>
      <c r="Q49" s="43" t="s">
        <v>24</v>
      </c>
    </row>
    <row r="50" spans="1:17" x14ac:dyDescent="0.4">
      <c r="A50" s="50">
        <v>0.1</v>
      </c>
      <c r="B50" s="52"/>
      <c r="C50" s="92">
        <v>0</v>
      </c>
      <c r="D50" s="92">
        <v>0</v>
      </c>
      <c r="E50" s="92">
        <v>0</v>
      </c>
      <c r="F50" s="92">
        <v>0</v>
      </c>
      <c r="G50" s="92">
        <v>0</v>
      </c>
      <c r="H50" s="92">
        <v>0</v>
      </c>
      <c r="I50" s="92">
        <v>0</v>
      </c>
      <c r="J50" s="92">
        <v>4.1099999999999999E-3</v>
      </c>
      <c r="K50" s="92">
        <v>1.67E-3</v>
      </c>
      <c r="L50" s="92">
        <v>1.516E-2</v>
      </c>
      <c r="M50" s="92">
        <v>8.1999999999999998E-4</v>
      </c>
      <c r="N50" s="92">
        <v>0</v>
      </c>
      <c r="O50" s="92">
        <v>0</v>
      </c>
      <c r="P50" s="92">
        <v>0</v>
      </c>
      <c r="Q50" s="93">
        <v>0</v>
      </c>
    </row>
    <row r="51" spans="1:17" x14ac:dyDescent="0.4">
      <c r="A51" s="50">
        <v>0.5</v>
      </c>
      <c r="B51" s="52"/>
      <c r="C51" s="92">
        <v>0</v>
      </c>
      <c r="D51" s="92">
        <v>0</v>
      </c>
      <c r="E51" s="92">
        <v>4.1700000000000001E-3</v>
      </c>
      <c r="F51" s="92">
        <v>0</v>
      </c>
      <c r="G51" s="92">
        <v>9.5200000000000007E-3</v>
      </c>
      <c r="H51" s="92">
        <v>4.4799999999999996E-3</v>
      </c>
      <c r="I51" s="92">
        <v>0</v>
      </c>
      <c r="J51" s="92">
        <v>3.8500000000000001E-3</v>
      </c>
      <c r="K51" s="92">
        <v>8.0599999999999995E-3</v>
      </c>
      <c r="L51" s="92">
        <v>2.1180000000000001E-2</v>
      </c>
      <c r="M51" s="92">
        <v>1.92E-3</v>
      </c>
      <c r="N51" s="92">
        <v>0</v>
      </c>
      <c r="O51" s="92">
        <v>0</v>
      </c>
      <c r="P51" s="92">
        <v>0</v>
      </c>
      <c r="Q51" s="93">
        <v>9.1E-4</v>
      </c>
    </row>
    <row r="52" spans="1:17" x14ac:dyDescent="0.2">
      <c r="A52" s="50">
        <v>1</v>
      </c>
      <c r="B52" s="46" t="s">
        <v>89</v>
      </c>
      <c r="C52" s="92">
        <v>5.0000000000000001E-4</v>
      </c>
      <c r="D52" s="92">
        <v>1.6100000000000001E-3</v>
      </c>
      <c r="E52" s="92">
        <v>7.77E-3</v>
      </c>
      <c r="F52" s="92">
        <v>1.6199999999999999E-3</v>
      </c>
      <c r="G52" s="92">
        <v>1.4710000000000001E-2</v>
      </c>
      <c r="H52" s="92">
        <v>9.4699999999999993E-3</v>
      </c>
      <c r="I52" s="92">
        <v>1.74E-3</v>
      </c>
      <c r="J52" s="92">
        <v>2.9099999999999998E-3</v>
      </c>
      <c r="K52" s="92">
        <v>1.107E-2</v>
      </c>
      <c r="L52" s="92">
        <v>2.3359999999999999E-2</v>
      </c>
      <c r="M52" s="92">
        <v>3.13E-3</v>
      </c>
      <c r="N52" s="92">
        <v>1.6000000000000001E-4</v>
      </c>
      <c r="O52" s="92">
        <v>3.4000000000000002E-4</v>
      </c>
      <c r="P52" s="92">
        <v>1.1999999999999999E-3</v>
      </c>
      <c r="Q52" s="93">
        <v>1.16E-3</v>
      </c>
    </row>
    <row r="53" spans="1:17" x14ac:dyDescent="0.4">
      <c r="A53" s="50">
        <v>5</v>
      </c>
      <c r="B53" s="52"/>
      <c r="C53" s="92">
        <v>2.6199999999999999E-3</v>
      </c>
      <c r="D53" s="92">
        <v>4.7200000000000002E-3</v>
      </c>
      <c r="E53" s="92">
        <v>3.7859999999999998E-2</v>
      </c>
      <c r="F53" s="92">
        <v>9.1599999999999997E-3</v>
      </c>
      <c r="G53" s="92">
        <v>7.0800000000000002E-2</v>
      </c>
      <c r="H53" s="92">
        <v>5.4969999999999998E-2</v>
      </c>
      <c r="I53" s="92">
        <v>8.2900000000000005E-3</v>
      </c>
      <c r="J53" s="92">
        <v>7.7999999999999996E-3</v>
      </c>
      <c r="K53" s="92">
        <v>4.8480000000000002E-2</v>
      </c>
      <c r="L53" s="92">
        <v>6.6489999999999994E-2</v>
      </c>
      <c r="M53" s="92">
        <v>1.167E-2</v>
      </c>
      <c r="N53" s="92">
        <v>1.5399999999999999E-3</v>
      </c>
      <c r="O53" s="92">
        <v>3.0599999999999998E-3</v>
      </c>
      <c r="P53" s="92">
        <v>5.6600000000000001E-3</v>
      </c>
      <c r="Q53" s="93">
        <v>6.0600000000000003E-3</v>
      </c>
    </row>
    <row r="54" spans="1:17" ht="15" thickBot="1" x14ac:dyDescent="0.45">
      <c r="A54" s="53">
        <v>10</v>
      </c>
      <c r="B54" s="55"/>
      <c r="C54" s="94">
        <v>4.8300000000000001E-3</v>
      </c>
      <c r="D54" s="94">
        <v>8.2299999999999995E-3</v>
      </c>
      <c r="E54" s="94">
        <v>6.6970000000000002E-2</v>
      </c>
      <c r="F54" s="94">
        <v>1.959E-2</v>
      </c>
      <c r="G54" s="94">
        <v>0.11945</v>
      </c>
      <c r="H54" s="94">
        <v>9.325E-2</v>
      </c>
      <c r="I54" s="94">
        <v>1.5270000000000001E-2</v>
      </c>
      <c r="J54" s="94">
        <v>1.1679999999999999E-2</v>
      </c>
      <c r="K54" s="94">
        <v>7.8759999999999997E-2</v>
      </c>
      <c r="L54" s="94">
        <v>0.11275</v>
      </c>
      <c r="M54" s="94">
        <v>2.06E-2</v>
      </c>
      <c r="N54" s="94">
        <v>2.6099999999999999E-3</v>
      </c>
      <c r="O54" s="94">
        <v>4.4999999999999997E-3</v>
      </c>
      <c r="P54" s="94">
        <v>9.1999999999999998E-3</v>
      </c>
      <c r="Q54" s="95">
        <v>1.265E-2</v>
      </c>
    </row>
  </sheetData>
  <phoneticPr fontId="1"/>
  <pageMargins left="0.7" right="0.7" top="0.75" bottom="0.75" header="0.3" footer="0.3"/>
  <pageSetup paperSize="9"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ABE3B-EF3F-45B5-9BEE-CF0D9C89F385}">
  <dimension ref="A1:Q6"/>
  <sheetViews>
    <sheetView workbookViewId="0">
      <selection activeCell="G34" sqref="G34"/>
    </sheetView>
  </sheetViews>
  <sheetFormatPr defaultRowHeight="18.75" x14ac:dyDescent="0.4"/>
  <sheetData>
    <row r="1" spans="1:17" ht="19.5" thickBot="1" x14ac:dyDescent="0.45">
      <c r="A1" t="s">
        <v>137</v>
      </c>
    </row>
    <row r="2" spans="1:17" ht="19.5" thickBot="1" x14ac:dyDescent="0.45">
      <c r="A2" s="38" t="s">
        <v>42</v>
      </c>
      <c r="B2" s="154" t="s">
        <v>33</v>
      </c>
      <c r="C2" s="155"/>
      <c r="D2" s="156" t="s">
        <v>34</v>
      </c>
      <c r="E2" s="156"/>
      <c r="F2" s="154" t="s">
        <v>35</v>
      </c>
      <c r="G2" s="155"/>
      <c r="H2" s="156" t="s">
        <v>36</v>
      </c>
      <c r="I2" s="156"/>
      <c r="J2" s="154" t="s">
        <v>50</v>
      </c>
      <c r="K2" s="155"/>
      <c r="L2" s="156" t="s">
        <v>51</v>
      </c>
      <c r="M2" s="156"/>
      <c r="N2" s="154" t="s">
        <v>52</v>
      </c>
      <c r="O2" s="155"/>
      <c r="P2" s="156" t="s">
        <v>53</v>
      </c>
      <c r="Q2" s="155"/>
    </row>
    <row r="3" spans="1:17" ht="19.5" thickBot="1" x14ac:dyDescent="0.45">
      <c r="A3" s="38" t="s">
        <v>57</v>
      </c>
      <c r="B3" s="38" t="s">
        <v>58</v>
      </c>
      <c r="C3" s="39" t="s">
        <v>59</v>
      </c>
      <c r="D3" s="38" t="s">
        <v>58</v>
      </c>
      <c r="E3" s="39" t="s">
        <v>59</v>
      </c>
      <c r="F3" s="38" t="s">
        <v>58</v>
      </c>
      <c r="G3" s="39" t="s">
        <v>59</v>
      </c>
      <c r="H3" s="38" t="s">
        <v>58</v>
      </c>
      <c r="I3" s="39" t="s">
        <v>59</v>
      </c>
      <c r="J3" s="38" t="s">
        <v>58</v>
      </c>
      <c r="K3" s="39" t="s">
        <v>59</v>
      </c>
      <c r="L3" s="38" t="s">
        <v>58</v>
      </c>
      <c r="M3" s="39" t="s">
        <v>59</v>
      </c>
      <c r="N3" s="38" t="s">
        <v>58</v>
      </c>
      <c r="O3" s="39" t="s">
        <v>59</v>
      </c>
      <c r="P3" s="38" t="s">
        <v>58</v>
      </c>
      <c r="Q3" s="39" t="s">
        <v>59</v>
      </c>
    </row>
    <row r="4" spans="1:17" x14ac:dyDescent="0.2">
      <c r="A4" s="32" t="s">
        <v>60</v>
      </c>
      <c r="B4" s="33">
        <v>66200</v>
      </c>
      <c r="C4" s="28">
        <v>291800</v>
      </c>
      <c r="D4" s="27">
        <v>823300</v>
      </c>
      <c r="E4" s="27">
        <v>751600</v>
      </c>
      <c r="F4" s="33">
        <v>1067000</v>
      </c>
      <c r="G4" s="28">
        <v>1107000</v>
      </c>
      <c r="H4" s="27">
        <v>663400</v>
      </c>
      <c r="I4" s="27">
        <v>611800</v>
      </c>
      <c r="J4" s="33">
        <v>716400</v>
      </c>
      <c r="K4" s="28">
        <v>363100</v>
      </c>
      <c r="L4" s="27">
        <v>445900</v>
      </c>
      <c r="M4" s="27">
        <v>278400</v>
      </c>
      <c r="N4" s="33">
        <v>495900</v>
      </c>
      <c r="O4" s="28">
        <v>292800</v>
      </c>
      <c r="P4" s="27">
        <v>64630</v>
      </c>
      <c r="Q4" s="28">
        <v>99750</v>
      </c>
    </row>
    <row r="5" spans="1:17" x14ac:dyDescent="0.2">
      <c r="A5" s="32"/>
      <c r="B5" s="33">
        <v>35990</v>
      </c>
      <c r="C5" s="28">
        <v>163600</v>
      </c>
      <c r="D5" s="27">
        <v>533100</v>
      </c>
      <c r="E5" s="27">
        <v>685400</v>
      </c>
      <c r="F5" s="33">
        <v>607500</v>
      </c>
      <c r="G5" s="28">
        <v>729600</v>
      </c>
      <c r="H5" s="27">
        <v>394200</v>
      </c>
      <c r="I5" s="27">
        <v>485000</v>
      </c>
      <c r="J5" s="33">
        <v>618600</v>
      </c>
      <c r="K5" s="28">
        <v>493400</v>
      </c>
      <c r="L5" s="27">
        <v>328900</v>
      </c>
      <c r="M5" s="27">
        <v>349900</v>
      </c>
      <c r="N5" s="33">
        <v>375200</v>
      </c>
      <c r="O5" s="28">
        <v>321600</v>
      </c>
      <c r="P5" s="27">
        <v>75590</v>
      </c>
      <c r="Q5" s="28">
        <v>34870</v>
      </c>
    </row>
    <row r="6" spans="1:17" ht="19.5" thickBot="1" x14ac:dyDescent="0.25">
      <c r="A6" s="40"/>
      <c r="B6" s="34">
        <v>71370</v>
      </c>
      <c r="C6" s="30">
        <v>405800</v>
      </c>
      <c r="D6" s="29">
        <v>1143000</v>
      </c>
      <c r="E6" s="29">
        <v>1273000</v>
      </c>
      <c r="F6" s="34">
        <v>752100</v>
      </c>
      <c r="G6" s="30">
        <v>1128000</v>
      </c>
      <c r="H6" s="29">
        <v>818700</v>
      </c>
      <c r="I6" s="29">
        <v>997700</v>
      </c>
      <c r="J6" s="34">
        <v>1008000</v>
      </c>
      <c r="K6" s="30">
        <v>541300</v>
      </c>
      <c r="L6" s="29">
        <v>476200</v>
      </c>
      <c r="M6" s="29">
        <v>351000</v>
      </c>
      <c r="N6" s="34">
        <v>479900</v>
      </c>
      <c r="O6" s="30">
        <v>393100</v>
      </c>
      <c r="P6" s="29">
        <v>89330</v>
      </c>
      <c r="Q6" s="30">
        <v>68140</v>
      </c>
    </row>
  </sheetData>
  <mergeCells count="8">
    <mergeCell ref="N2:O2"/>
    <mergeCell ref="P2:Q2"/>
    <mergeCell ref="B2:C2"/>
    <mergeCell ref="D2:E2"/>
    <mergeCell ref="F2:G2"/>
    <mergeCell ref="H2:I2"/>
    <mergeCell ref="J2:K2"/>
    <mergeCell ref="L2:M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7B525-B62A-436C-A67D-2D1740F42C7D}">
  <dimension ref="A1:Y10"/>
  <sheetViews>
    <sheetView zoomScale="85" zoomScaleNormal="85" workbookViewId="0"/>
  </sheetViews>
  <sheetFormatPr defaultRowHeight="14.25" x14ac:dyDescent="0.4"/>
  <cols>
    <col min="1" max="1" width="15.75" style="1" customWidth="1"/>
    <col min="2" max="49" width="9.375" style="1" bestFit="1" customWidth="1"/>
    <col min="50" max="16384" width="9" style="1"/>
  </cols>
  <sheetData>
    <row r="1" spans="1:25" ht="15" thickBot="1" x14ac:dyDescent="0.45">
      <c r="A1" s="1" t="s">
        <v>91</v>
      </c>
    </row>
    <row r="2" spans="1:25" ht="15" thickBot="1" x14ac:dyDescent="0.25">
      <c r="A2" s="13" t="s">
        <v>44</v>
      </c>
      <c r="B2" s="14">
        <v>2</v>
      </c>
      <c r="C2" s="15"/>
      <c r="D2" s="15"/>
      <c r="E2" s="16"/>
      <c r="F2" s="14">
        <v>5</v>
      </c>
      <c r="G2" s="15"/>
      <c r="H2" s="15"/>
      <c r="I2" s="16"/>
      <c r="J2" s="14">
        <v>10</v>
      </c>
      <c r="K2" s="15"/>
      <c r="L2" s="15"/>
      <c r="M2" s="16"/>
      <c r="N2" s="14">
        <v>20</v>
      </c>
      <c r="O2" s="15"/>
      <c r="P2" s="15"/>
      <c r="Q2" s="16"/>
      <c r="R2" s="14">
        <v>50</v>
      </c>
      <c r="S2" s="15"/>
      <c r="T2" s="15"/>
      <c r="U2" s="16"/>
      <c r="V2" s="14">
        <v>100</v>
      </c>
      <c r="W2" s="15"/>
      <c r="X2" s="15"/>
      <c r="Y2" s="16"/>
    </row>
    <row r="3" spans="1:25" x14ac:dyDescent="0.2">
      <c r="A3" s="11" t="s">
        <v>0</v>
      </c>
      <c r="B3" s="4">
        <v>0</v>
      </c>
      <c r="C3" s="2">
        <v>0</v>
      </c>
      <c r="D3" s="2">
        <v>0</v>
      </c>
      <c r="E3" s="5">
        <v>0</v>
      </c>
      <c r="F3" s="6">
        <v>4984</v>
      </c>
      <c r="G3" s="3">
        <v>1685</v>
      </c>
      <c r="H3" s="3">
        <v>3138</v>
      </c>
      <c r="I3" s="7">
        <v>2210</v>
      </c>
      <c r="J3" s="6">
        <v>7751</v>
      </c>
      <c r="K3" s="3">
        <v>6275</v>
      </c>
      <c r="L3" s="3">
        <v>7752</v>
      </c>
      <c r="M3" s="7">
        <v>4984</v>
      </c>
      <c r="N3" s="6">
        <v>14770</v>
      </c>
      <c r="O3" s="3">
        <v>10340</v>
      </c>
      <c r="P3" s="3">
        <v>15500</v>
      </c>
      <c r="Q3" s="7">
        <v>12940</v>
      </c>
      <c r="R3" s="6">
        <v>38660</v>
      </c>
      <c r="S3" s="3">
        <v>32170</v>
      </c>
      <c r="T3" s="3">
        <v>34130</v>
      </c>
      <c r="U3" s="7">
        <v>32030</v>
      </c>
      <c r="V3" s="6">
        <v>73830</v>
      </c>
      <c r="W3" s="3">
        <v>72560</v>
      </c>
      <c r="X3" s="3">
        <v>73180</v>
      </c>
      <c r="Y3" s="7">
        <v>64660</v>
      </c>
    </row>
    <row r="4" spans="1:25" x14ac:dyDescent="0.2">
      <c r="A4" s="11" t="s">
        <v>1</v>
      </c>
      <c r="B4" s="6">
        <v>7436</v>
      </c>
      <c r="C4" s="3">
        <v>7002</v>
      </c>
      <c r="D4" s="3">
        <v>13170</v>
      </c>
      <c r="E4" s="7">
        <v>12650</v>
      </c>
      <c r="F4" s="6">
        <v>25190</v>
      </c>
      <c r="G4" s="3">
        <v>28960</v>
      </c>
      <c r="H4" s="3">
        <v>26200</v>
      </c>
      <c r="I4" s="7">
        <v>22450</v>
      </c>
      <c r="J4" s="6">
        <v>38720</v>
      </c>
      <c r="K4" s="3">
        <v>57890</v>
      </c>
      <c r="L4" s="3">
        <v>34240</v>
      </c>
      <c r="M4" s="7">
        <v>42470</v>
      </c>
      <c r="N4" s="6">
        <v>59660</v>
      </c>
      <c r="O4" s="3">
        <v>88340</v>
      </c>
      <c r="P4" s="3">
        <v>87100</v>
      </c>
      <c r="Q4" s="7">
        <v>94240</v>
      </c>
      <c r="R4" s="6">
        <v>194900</v>
      </c>
      <c r="S4" s="3">
        <v>214000</v>
      </c>
      <c r="T4" s="3">
        <v>210500</v>
      </c>
      <c r="U4" s="7">
        <v>192400</v>
      </c>
      <c r="V4" s="6">
        <v>456300</v>
      </c>
      <c r="W4" s="3">
        <v>461600</v>
      </c>
      <c r="X4" s="3">
        <v>425800</v>
      </c>
      <c r="Y4" s="7">
        <v>425400</v>
      </c>
    </row>
    <row r="5" spans="1:25" x14ac:dyDescent="0.2">
      <c r="A5" s="11" t="s">
        <v>2</v>
      </c>
      <c r="B5" s="4">
        <v>0</v>
      </c>
      <c r="C5" s="2">
        <v>0</v>
      </c>
      <c r="D5" s="2">
        <v>0</v>
      </c>
      <c r="E5" s="5">
        <v>0</v>
      </c>
      <c r="F5" s="6">
        <v>11630</v>
      </c>
      <c r="G5" s="3">
        <v>11640</v>
      </c>
      <c r="H5" s="3">
        <v>5776</v>
      </c>
      <c r="I5" s="7">
        <v>7617</v>
      </c>
      <c r="J5" s="6">
        <v>27190</v>
      </c>
      <c r="K5" s="3">
        <v>17910</v>
      </c>
      <c r="L5" s="3">
        <v>23830</v>
      </c>
      <c r="M5" s="7">
        <v>17790</v>
      </c>
      <c r="N5" s="6">
        <v>24100</v>
      </c>
      <c r="O5" s="3">
        <v>36480</v>
      </c>
      <c r="P5" s="3">
        <v>23530</v>
      </c>
      <c r="Q5" s="7">
        <v>43690</v>
      </c>
      <c r="R5" s="6">
        <v>79600</v>
      </c>
      <c r="S5" s="3">
        <v>92590</v>
      </c>
      <c r="T5" s="3">
        <v>82750</v>
      </c>
      <c r="U5" s="7">
        <v>74500</v>
      </c>
      <c r="V5" s="6">
        <v>177300</v>
      </c>
      <c r="W5" s="3">
        <v>192300</v>
      </c>
      <c r="X5" s="3">
        <v>164200</v>
      </c>
      <c r="Y5" s="7">
        <v>173800</v>
      </c>
    </row>
    <row r="6" spans="1:25" x14ac:dyDescent="0.2">
      <c r="A6" s="11" t="s">
        <v>3</v>
      </c>
      <c r="B6" s="4">
        <v>0</v>
      </c>
      <c r="C6" s="2">
        <v>0</v>
      </c>
      <c r="D6" s="2">
        <v>0</v>
      </c>
      <c r="E6" s="5">
        <v>0</v>
      </c>
      <c r="F6" s="6">
        <v>10160</v>
      </c>
      <c r="G6" s="3">
        <v>12350</v>
      </c>
      <c r="H6" s="3">
        <v>11480</v>
      </c>
      <c r="I6" s="7">
        <v>11260</v>
      </c>
      <c r="J6" s="6">
        <v>19890</v>
      </c>
      <c r="K6" s="3">
        <v>21990</v>
      </c>
      <c r="L6" s="3">
        <v>21620</v>
      </c>
      <c r="M6" s="7">
        <v>18670</v>
      </c>
      <c r="N6" s="6">
        <v>40720</v>
      </c>
      <c r="O6" s="3">
        <v>30140</v>
      </c>
      <c r="P6" s="3">
        <v>37190</v>
      </c>
      <c r="Q6" s="7">
        <v>45830</v>
      </c>
      <c r="R6" s="6">
        <v>111700</v>
      </c>
      <c r="S6" s="3">
        <v>105600</v>
      </c>
      <c r="T6" s="3">
        <v>78870</v>
      </c>
      <c r="U6" s="7">
        <v>95890</v>
      </c>
      <c r="V6" s="6">
        <v>212500</v>
      </c>
      <c r="W6" s="3">
        <v>213800</v>
      </c>
      <c r="X6" s="3">
        <v>215100</v>
      </c>
      <c r="Y6" s="7">
        <v>211300</v>
      </c>
    </row>
    <row r="7" spans="1:25" x14ac:dyDescent="0.2">
      <c r="A7" s="11" t="s">
        <v>4</v>
      </c>
      <c r="B7" s="4">
        <v>0</v>
      </c>
      <c r="C7" s="2">
        <v>0</v>
      </c>
      <c r="D7" s="2">
        <v>0</v>
      </c>
      <c r="E7" s="5">
        <v>0</v>
      </c>
      <c r="F7" s="6">
        <v>5628</v>
      </c>
      <c r="G7" s="3">
        <v>5185</v>
      </c>
      <c r="H7" s="3">
        <v>5247</v>
      </c>
      <c r="I7" s="7">
        <v>5906</v>
      </c>
      <c r="J7" s="6">
        <v>12640</v>
      </c>
      <c r="K7" s="3">
        <v>14210</v>
      </c>
      <c r="L7" s="3">
        <v>15290</v>
      </c>
      <c r="M7" s="7">
        <v>9003</v>
      </c>
      <c r="N7" s="6">
        <v>17930</v>
      </c>
      <c r="O7" s="3">
        <v>18690</v>
      </c>
      <c r="P7" s="3">
        <v>20390</v>
      </c>
      <c r="Q7" s="7">
        <v>24830</v>
      </c>
      <c r="R7" s="6">
        <v>62130</v>
      </c>
      <c r="S7" s="3">
        <v>58920</v>
      </c>
      <c r="T7" s="3">
        <v>61820</v>
      </c>
      <c r="U7" s="7">
        <v>57260</v>
      </c>
      <c r="V7" s="6">
        <v>128400</v>
      </c>
      <c r="W7" s="3">
        <v>128600</v>
      </c>
      <c r="X7" s="3">
        <v>115500</v>
      </c>
      <c r="Y7" s="7">
        <v>122800</v>
      </c>
    </row>
    <row r="8" spans="1:25" x14ac:dyDescent="0.2">
      <c r="A8" s="11" t="s">
        <v>5</v>
      </c>
      <c r="B8" s="4">
        <v>0</v>
      </c>
      <c r="C8" s="2">
        <v>0</v>
      </c>
      <c r="D8" s="2">
        <v>0</v>
      </c>
      <c r="E8" s="5">
        <v>0</v>
      </c>
      <c r="F8" s="6">
        <v>3379</v>
      </c>
      <c r="G8" s="3">
        <v>1557</v>
      </c>
      <c r="H8" s="3">
        <v>4547</v>
      </c>
      <c r="I8" s="7">
        <v>9138</v>
      </c>
      <c r="J8" s="6">
        <v>14520</v>
      </c>
      <c r="K8" s="3">
        <v>17290</v>
      </c>
      <c r="L8" s="3">
        <v>17310</v>
      </c>
      <c r="M8" s="7">
        <v>12770</v>
      </c>
      <c r="N8" s="6">
        <v>23050</v>
      </c>
      <c r="O8" s="3">
        <v>19770</v>
      </c>
      <c r="P8" s="3">
        <v>21860</v>
      </c>
      <c r="Q8" s="7">
        <v>23950</v>
      </c>
      <c r="R8" s="6">
        <v>47980</v>
      </c>
      <c r="S8" s="3">
        <v>54770</v>
      </c>
      <c r="T8" s="3">
        <v>50800</v>
      </c>
      <c r="U8" s="7">
        <v>56330</v>
      </c>
      <c r="V8" s="6">
        <v>112200</v>
      </c>
      <c r="W8" s="3">
        <v>116700</v>
      </c>
      <c r="X8" s="3">
        <v>108400</v>
      </c>
      <c r="Y8" s="7">
        <v>104300</v>
      </c>
    </row>
    <row r="9" spans="1:25" x14ac:dyDescent="0.2">
      <c r="A9" s="11" t="s">
        <v>6</v>
      </c>
      <c r="B9" s="4">
        <v>0</v>
      </c>
      <c r="C9" s="2">
        <v>0</v>
      </c>
      <c r="D9" s="2">
        <v>0</v>
      </c>
      <c r="E9" s="5">
        <v>0</v>
      </c>
      <c r="F9" s="6">
        <v>3671</v>
      </c>
      <c r="G9" s="3">
        <v>2482</v>
      </c>
      <c r="H9" s="3">
        <v>3495</v>
      </c>
      <c r="I9" s="7">
        <v>4516</v>
      </c>
      <c r="J9" s="6">
        <v>5627</v>
      </c>
      <c r="K9" s="3">
        <v>6414</v>
      </c>
      <c r="L9" s="3">
        <v>11520</v>
      </c>
      <c r="M9" s="7">
        <v>6706</v>
      </c>
      <c r="N9" s="6">
        <v>12730</v>
      </c>
      <c r="O9" s="3">
        <v>12300</v>
      </c>
      <c r="P9" s="3">
        <v>16980</v>
      </c>
      <c r="Q9" s="7">
        <v>19670</v>
      </c>
      <c r="R9" s="6">
        <v>43530</v>
      </c>
      <c r="S9" s="3">
        <v>33620</v>
      </c>
      <c r="T9" s="3">
        <v>38120</v>
      </c>
      <c r="U9" s="7">
        <v>33080</v>
      </c>
      <c r="V9" s="6">
        <v>69750</v>
      </c>
      <c r="W9" s="3">
        <v>78430</v>
      </c>
      <c r="X9" s="3">
        <v>74630</v>
      </c>
      <c r="Y9" s="7">
        <v>71000</v>
      </c>
    </row>
    <row r="10" spans="1:25" ht="15" thickBot="1" x14ac:dyDescent="0.25">
      <c r="A10" s="12" t="s">
        <v>7</v>
      </c>
      <c r="B10" s="8">
        <v>3691</v>
      </c>
      <c r="C10" s="9">
        <v>3319</v>
      </c>
      <c r="D10" s="9">
        <v>1402</v>
      </c>
      <c r="E10" s="10">
        <v>2368</v>
      </c>
      <c r="F10" s="8">
        <v>4201</v>
      </c>
      <c r="G10" s="9">
        <v>5993</v>
      </c>
      <c r="H10" s="9">
        <v>5292</v>
      </c>
      <c r="I10" s="10">
        <v>5166</v>
      </c>
      <c r="J10" s="8">
        <v>11690</v>
      </c>
      <c r="K10" s="9">
        <v>10190</v>
      </c>
      <c r="L10" s="9">
        <v>13450</v>
      </c>
      <c r="M10" s="10">
        <v>7671</v>
      </c>
      <c r="N10" s="8">
        <v>16570</v>
      </c>
      <c r="O10" s="9">
        <v>17540</v>
      </c>
      <c r="P10" s="9">
        <v>21220</v>
      </c>
      <c r="Q10" s="10">
        <v>24520</v>
      </c>
      <c r="R10" s="8">
        <v>40720</v>
      </c>
      <c r="S10" s="9">
        <v>44470</v>
      </c>
      <c r="T10" s="9">
        <v>47730</v>
      </c>
      <c r="U10" s="10">
        <v>50730</v>
      </c>
      <c r="V10" s="8">
        <v>101200</v>
      </c>
      <c r="W10" s="9">
        <v>99250</v>
      </c>
      <c r="X10" s="9">
        <v>93750</v>
      </c>
      <c r="Y10" s="10">
        <v>101800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426E8-58BC-4D64-A5EB-34A1085BFF58}">
  <dimension ref="A1:P36"/>
  <sheetViews>
    <sheetView zoomScale="85" zoomScaleNormal="85" workbookViewId="0"/>
  </sheetViews>
  <sheetFormatPr defaultRowHeight="14.25" x14ac:dyDescent="0.4"/>
  <cols>
    <col min="1" max="1" width="9" style="1"/>
    <col min="2" max="4" width="9.5" style="1" bestFit="1" customWidth="1"/>
    <col min="5" max="5" width="9" style="1"/>
    <col min="6" max="8" width="9.5" style="1" bestFit="1" customWidth="1"/>
    <col min="9" max="9" width="9" style="1"/>
    <col min="10" max="10" width="9.125" style="1" bestFit="1" customWidth="1"/>
    <col min="11" max="12" width="9.5" style="1" bestFit="1" customWidth="1"/>
    <col min="13" max="13" width="9" style="1"/>
    <col min="14" max="16" width="10.5" style="1" bestFit="1" customWidth="1"/>
    <col min="17" max="16384" width="9" style="1"/>
  </cols>
  <sheetData>
    <row r="1" spans="1:16" ht="15" thickBot="1" x14ac:dyDescent="0.45">
      <c r="A1" s="1" t="s">
        <v>135</v>
      </c>
    </row>
    <row r="2" spans="1:16" ht="15" thickBot="1" x14ac:dyDescent="0.45">
      <c r="A2" s="56" t="s">
        <v>25</v>
      </c>
      <c r="B2" s="80"/>
      <c r="C2" s="80"/>
      <c r="D2" s="81"/>
      <c r="E2" s="56" t="s">
        <v>26</v>
      </c>
      <c r="F2" s="80"/>
      <c r="G2" s="80"/>
      <c r="H2" s="81"/>
      <c r="I2" s="56" t="s">
        <v>27</v>
      </c>
      <c r="J2" s="80"/>
      <c r="K2" s="80"/>
      <c r="L2" s="81"/>
      <c r="M2" s="56" t="s">
        <v>28</v>
      </c>
      <c r="N2" s="80"/>
      <c r="O2" s="80"/>
      <c r="P2" s="81"/>
    </row>
    <row r="3" spans="1:16" x14ac:dyDescent="0.2">
      <c r="A3" s="44" t="s">
        <v>9</v>
      </c>
      <c r="B3" s="45">
        <v>0.43789800000000001</v>
      </c>
      <c r="C3" s="45">
        <v>0.57568200000000003</v>
      </c>
      <c r="D3" s="46">
        <v>0.52145799999999998</v>
      </c>
      <c r="E3" s="44" t="s">
        <v>9</v>
      </c>
      <c r="F3" s="45">
        <v>0</v>
      </c>
      <c r="G3" s="45">
        <v>0</v>
      </c>
      <c r="H3" s="46">
        <v>0</v>
      </c>
      <c r="I3" s="44" t="s">
        <v>9</v>
      </c>
      <c r="J3" s="45">
        <v>0.13472500000000001</v>
      </c>
      <c r="K3" s="45">
        <v>0.14879400000000001</v>
      </c>
      <c r="L3" s="46">
        <v>0.117246</v>
      </c>
      <c r="M3" s="44" t="s">
        <v>9</v>
      </c>
      <c r="N3" s="45">
        <v>7.2771199999999994E-2</v>
      </c>
      <c r="O3" s="45">
        <v>5.3999600000000002E-2</v>
      </c>
      <c r="P3" s="46">
        <v>5.5952799999999997E-2</v>
      </c>
    </row>
    <row r="4" spans="1:16" x14ac:dyDescent="0.2">
      <c r="A4" s="44" t="s">
        <v>10</v>
      </c>
      <c r="B4" s="45">
        <v>2.5461119999999999</v>
      </c>
      <c r="C4" s="45">
        <v>2.8892039999999999</v>
      </c>
      <c r="D4" s="46">
        <v>3.2220040000000001</v>
      </c>
      <c r="E4" s="44" t="s">
        <v>10</v>
      </c>
      <c r="F4" s="45">
        <v>1.3289E-2</v>
      </c>
      <c r="G4" s="45">
        <v>1.1724E-2</v>
      </c>
      <c r="H4" s="46">
        <v>1.0657E-2</v>
      </c>
      <c r="I4" s="44" t="s">
        <v>10</v>
      </c>
      <c r="J4" s="45">
        <v>0.41328599999999999</v>
      </c>
      <c r="K4" s="45">
        <v>0.34565600000000002</v>
      </c>
      <c r="L4" s="46">
        <v>0.29939399999999999</v>
      </c>
      <c r="M4" s="44" t="s">
        <v>10</v>
      </c>
      <c r="N4" s="45">
        <v>0.15726789999999999</v>
      </c>
      <c r="O4" s="45">
        <v>0.1059578</v>
      </c>
      <c r="P4" s="46">
        <v>0.115568</v>
      </c>
    </row>
    <row r="5" spans="1:16" x14ac:dyDescent="0.2">
      <c r="A5" s="44" t="s">
        <v>11</v>
      </c>
      <c r="B5" s="45">
        <v>0.28345399999999998</v>
      </c>
      <c r="C5" s="45">
        <v>0.318469</v>
      </c>
      <c r="D5" s="46">
        <v>0.257324</v>
      </c>
      <c r="E5" s="44" t="s">
        <v>11</v>
      </c>
      <c r="F5" s="45">
        <v>0</v>
      </c>
      <c r="G5" s="45">
        <v>0</v>
      </c>
      <c r="H5" s="46">
        <v>0</v>
      </c>
      <c r="I5" s="44" t="s">
        <v>11</v>
      </c>
      <c r="J5" s="45">
        <v>5.4006999999999999E-2</v>
      </c>
      <c r="K5" s="45">
        <v>5.6863999999999998E-2</v>
      </c>
      <c r="L5" s="46">
        <v>4.8959999999999997E-2</v>
      </c>
      <c r="M5" s="44" t="s">
        <v>11</v>
      </c>
      <c r="N5" s="45">
        <v>0</v>
      </c>
      <c r="O5" s="45">
        <v>0</v>
      </c>
      <c r="P5" s="46">
        <v>0</v>
      </c>
    </row>
    <row r="6" spans="1:16" x14ac:dyDescent="0.2">
      <c r="A6" s="44" t="s">
        <v>12</v>
      </c>
      <c r="B6" s="45">
        <v>9.2530090000000005</v>
      </c>
      <c r="C6" s="45">
        <v>9.3908120000000004</v>
      </c>
      <c r="D6" s="46">
        <v>9.8493779999999997</v>
      </c>
      <c r="E6" s="44" t="s">
        <v>12</v>
      </c>
      <c r="F6" s="45">
        <v>6.2862000000000001E-2</v>
      </c>
      <c r="G6" s="45">
        <v>6.2054999999999999E-2</v>
      </c>
      <c r="H6" s="46">
        <v>4.5844999999999997E-2</v>
      </c>
      <c r="I6" s="44" t="s">
        <v>12</v>
      </c>
      <c r="J6" s="45">
        <v>1.4569859999999999</v>
      </c>
      <c r="K6" s="45">
        <v>1.34609</v>
      </c>
      <c r="L6" s="46">
        <v>1.102762</v>
      </c>
      <c r="M6" s="44" t="s">
        <v>12</v>
      </c>
      <c r="N6" s="45">
        <v>0.67488999999999999</v>
      </c>
      <c r="O6" s="45">
        <v>0.53489279999999995</v>
      </c>
      <c r="P6" s="46">
        <v>0.53544380000000003</v>
      </c>
    </row>
    <row r="7" spans="1:16" x14ac:dyDescent="0.2">
      <c r="A7" s="44" t="s">
        <v>13</v>
      </c>
      <c r="B7" s="45">
        <v>4.7737889999999998</v>
      </c>
      <c r="C7" s="45">
        <v>5.3655359999999996</v>
      </c>
      <c r="D7" s="46">
        <v>6.1969000000000003</v>
      </c>
      <c r="E7" s="44" t="s">
        <v>13</v>
      </c>
      <c r="F7" s="45">
        <v>1.9789999999999999E-2</v>
      </c>
      <c r="G7" s="45">
        <v>1.7252E-2</v>
      </c>
      <c r="H7" s="46">
        <v>1.3612000000000001E-2</v>
      </c>
      <c r="I7" s="44" t="s">
        <v>13</v>
      </c>
      <c r="J7" s="45">
        <v>0.490398</v>
      </c>
      <c r="K7" s="45">
        <v>0.38045699999999999</v>
      </c>
      <c r="L7" s="46">
        <v>0.34542099999999998</v>
      </c>
      <c r="M7" s="44" t="s">
        <v>13</v>
      </c>
      <c r="N7" s="45">
        <v>0.15266289999999999</v>
      </c>
      <c r="O7" s="45">
        <v>0.1000886</v>
      </c>
      <c r="P7" s="46">
        <v>0.1094103</v>
      </c>
    </row>
    <row r="8" spans="1:16" x14ac:dyDescent="0.2">
      <c r="A8" s="44" t="s">
        <v>14</v>
      </c>
      <c r="B8" s="45">
        <v>8.3665749999999992</v>
      </c>
      <c r="C8" s="45">
        <v>8.5272889999999997</v>
      </c>
      <c r="D8" s="46">
        <v>7.3136869999999998</v>
      </c>
      <c r="E8" s="44" t="s">
        <v>14</v>
      </c>
      <c r="F8" s="45">
        <v>5.4916E-2</v>
      </c>
      <c r="G8" s="45">
        <v>6.2358999999999998E-2</v>
      </c>
      <c r="H8" s="46">
        <v>4.9362999999999997E-2</v>
      </c>
      <c r="I8" s="44" t="s">
        <v>14</v>
      </c>
      <c r="J8" s="45">
        <v>1.54027</v>
      </c>
      <c r="K8" s="45">
        <v>1.396096</v>
      </c>
      <c r="L8" s="46">
        <v>1.010127</v>
      </c>
      <c r="M8" s="44" t="s">
        <v>14</v>
      </c>
      <c r="N8" s="45">
        <v>0.82774630000000005</v>
      </c>
      <c r="O8" s="45">
        <v>0.73563710000000004</v>
      </c>
      <c r="P8" s="46">
        <v>0.53085039999999994</v>
      </c>
    </row>
    <row r="9" spans="1:16" x14ac:dyDescent="0.2">
      <c r="A9" s="44" t="s">
        <v>15</v>
      </c>
      <c r="B9" s="45">
        <v>9.1029970000000002</v>
      </c>
      <c r="C9" s="45">
        <v>9.444782</v>
      </c>
      <c r="D9" s="46">
        <v>9.6660120000000003</v>
      </c>
      <c r="E9" s="44" t="s">
        <v>15</v>
      </c>
      <c r="F9" s="45">
        <v>5.5749E-2</v>
      </c>
      <c r="G9" s="45">
        <v>5.2554999999999998E-2</v>
      </c>
      <c r="H9" s="46">
        <v>4.1361000000000002E-2</v>
      </c>
      <c r="I9" s="44" t="s">
        <v>15</v>
      </c>
      <c r="J9" s="45">
        <v>1.217911</v>
      </c>
      <c r="K9" s="45">
        <v>1.0685039999999999</v>
      </c>
      <c r="L9" s="46">
        <v>0.81643600000000005</v>
      </c>
      <c r="M9" s="44" t="s">
        <v>15</v>
      </c>
      <c r="N9" s="45">
        <v>0.50423260000000003</v>
      </c>
      <c r="O9" s="45">
        <v>0.29757220000000001</v>
      </c>
      <c r="P9" s="46">
        <v>0.28628179999999998</v>
      </c>
    </row>
    <row r="10" spans="1:16" x14ac:dyDescent="0.2">
      <c r="A10" s="44" t="s">
        <v>16</v>
      </c>
      <c r="B10" s="45">
        <v>2.1901739999999998</v>
      </c>
      <c r="C10" s="45">
        <v>2.2087300000000001</v>
      </c>
      <c r="D10" s="46">
        <v>2.3942369999999999</v>
      </c>
      <c r="E10" s="44" t="s">
        <v>16</v>
      </c>
      <c r="F10" s="45">
        <v>1.4612999999999999E-2</v>
      </c>
      <c r="G10" s="45">
        <v>8.4639999999999993E-3</v>
      </c>
      <c r="H10" s="46">
        <v>4.927E-3</v>
      </c>
      <c r="I10" s="44" t="s">
        <v>16</v>
      </c>
      <c r="J10" s="45">
        <v>0.247501</v>
      </c>
      <c r="K10" s="45">
        <v>0.19461700000000001</v>
      </c>
      <c r="L10" s="46">
        <v>0.168572</v>
      </c>
      <c r="M10" s="44" t="s">
        <v>16</v>
      </c>
      <c r="N10" s="45">
        <v>0.1074638</v>
      </c>
      <c r="O10" s="45">
        <v>6.35265E-2</v>
      </c>
      <c r="P10" s="46">
        <v>5.8895099999999999E-2</v>
      </c>
    </row>
    <row r="11" spans="1:16" x14ac:dyDescent="0.2">
      <c r="A11" s="44" t="s">
        <v>17</v>
      </c>
      <c r="B11" s="45">
        <v>1.6419490000000001</v>
      </c>
      <c r="C11" s="45">
        <v>1.651038</v>
      </c>
      <c r="D11" s="46">
        <v>1.7830170000000001</v>
      </c>
      <c r="E11" s="44" t="s">
        <v>17</v>
      </c>
      <c r="F11" s="45">
        <v>6.5009999999999998E-3</v>
      </c>
      <c r="G11" s="45">
        <v>6.0080000000000003E-3</v>
      </c>
      <c r="H11" s="46">
        <v>4.9179999999999996E-3</v>
      </c>
      <c r="I11" s="44" t="s">
        <v>17</v>
      </c>
      <c r="J11" s="45">
        <v>0.166961</v>
      </c>
      <c r="K11" s="45">
        <v>0.13175100000000001</v>
      </c>
      <c r="L11" s="46">
        <v>0.11543100000000001</v>
      </c>
      <c r="M11" s="44" t="s">
        <v>17</v>
      </c>
      <c r="N11" s="45">
        <v>6.50897E-2</v>
      </c>
      <c r="O11" s="45">
        <v>3.9666800000000002E-2</v>
      </c>
      <c r="P11" s="46">
        <v>4.0049700000000001E-2</v>
      </c>
    </row>
    <row r="12" spans="1:16" x14ac:dyDescent="0.2">
      <c r="A12" s="44" t="s">
        <v>18</v>
      </c>
      <c r="B12" s="45">
        <v>4.0864609999999999</v>
      </c>
      <c r="C12" s="45">
        <v>4.4372480000000003</v>
      </c>
      <c r="D12" s="46">
        <v>3.9283999999999999</v>
      </c>
      <c r="E12" s="44" t="s">
        <v>18</v>
      </c>
      <c r="F12" s="45">
        <v>0</v>
      </c>
      <c r="G12" s="45">
        <v>0</v>
      </c>
      <c r="H12" s="46">
        <v>0</v>
      </c>
      <c r="I12" s="44" t="s">
        <v>18</v>
      </c>
      <c r="J12" s="45">
        <v>0.62717999999999996</v>
      </c>
      <c r="K12" s="45">
        <v>0.51180000000000003</v>
      </c>
      <c r="L12" s="46">
        <v>0.40393499999999999</v>
      </c>
      <c r="M12" s="44" t="s">
        <v>18</v>
      </c>
      <c r="N12" s="45">
        <v>0.28307450000000001</v>
      </c>
      <c r="O12" s="45">
        <v>0.17976249999999999</v>
      </c>
      <c r="P12" s="46">
        <v>0.1622595</v>
      </c>
    </row>
    <row r="13" spans="1:16" x14ac:dyDescent="0.2">
      <c r="A13" s="44" t="s">
        <v>19</v>
      </c>
      <c r="B13" s="45">
        <v>7.7460709999999997</v>
      </c>
      <c r="C13" s="45">
        <v>8.1989699999999992</v>
      </c>
      <c r="D13" s="46">
        <v>8.3728440000000006</v>
      </c>
      <c r="E13" s="44" t="s">
        <v>19</v>
      </c>
      <c r="F13" s="45">
        <v>5.2875999999999999E-2</v>
      </c>
      <c r="G13" s="45">
        <v>4.3397999999999999E-2</v>
      </c>
      <c r="H13" s="46">
        <v>3.3933999999999999E-2</v>
      </c>
      <c r="I13" s="44" t="s">
        <v>19</v>
      </c>
      <c r="J13" s="45">
        <v>1.0072509999999999</v>
      </c>
      <c r="K13" s="45">
        <v>0.74193100000000001</v>
      </c>
      <c r="L13" s="46">
        <v>0.65309099999999998</v>
      </c>
      <c r="M13" s="44" t="s">
        <v>19</v>
      </c>
      <c r="N13" s="45">
        <v>0.45160349999999999</v>
      </c>
      <c r="O13" s="45">
        <v>0.27233740000000001</v>
      </c>
      <c r="P13" s="46">
        <v>0.24643080000000001</v>
      </c>
    </row>
    <row r="14" spans="1:16" x14ac:dyDescent="0.2">
      <c r="A14" s="44" t="s">
        <v>20</v>
      </c>
      <c r="B14" s="45">
        <v>2.5802049999999999</v>
      </c>
      <c r="C14" s="45">
        <v>2.7601249999999999</v>
      </c>
      <c r="D14" s="46">
        <v>3.1381790000000001</v>
      </c>
      <c r="E14" s="44" t="s">
        <v>20</v>
      </c>
      <c r="F14" s="45">
        <v>8.3870000000000004E-3</v>
      </c>
      <c r="G14" s="45">
        <v>1.0344000000000001E-2</v>
      </c>
      <c r="H14" s="46">
        <v>7.6839999999999999E-3</v>
      </c>
      <c r="I14" s="44" t="s">
        <v>20</v>
      </c>
      <c r="J14" s="45">
        <v>0.21957699999999999</v>
      </c>
      <c r="K14" s="45">
        <v>0.19328999999999999</v>
      </c>
      <c r="L14" s="46">
        <v>0.166104</v>
      </c>
      <c r="M14" s="44" t="s">
        <v>20</v>
      </c>
      <c r="N14" s="45">
        <v>7.8092200000000001E-2</v>
      </c>
      <c r="O14" s="45">
        <v>3.9440000000000003E-2</v>
      </c>
      <c r="P14" s="46">
        <v>4.3712000000000001E-2</v>
      </c>
    </row>
    <row r="15" spans="1:16" x14ac:dyDescent="0.2">
      <c r="A15" s="44" t="s">
        <v>21</v>
      </c>
      <c r="B15" s="45">
        <v>0.37898500000000002</v>
      </c>
      <c r="C15" s="45">
        <v>0.36155500000000002</v>
      </c>
      <c r="D15" s="46">
        <v>0.47448200000000001</v>
      </c>
      <c r="E15" s="44" t="s">
        <v>21</v>
      </c>
      <c r="F15" s="45">
        <v>1.2110000000000001E-3</v>
      </c>
      <c r="G15" s="45">
        <v>1.0480000000000001E-3</v>
      </c>
      <c r="H15" s="46">
        <v>8.34E-4</v>
      </c>
      <c r="I15" s="44" t="s">
        <v>21</v>
      </c>
      <c r="J15" s="45">
        <v>3.1637999999999999E-2</v>
      </c>
      <c r="K15" s="45">
        <v>2.4962000000000002E-2</v>
      </c>
      <c r="L15" s="46">
        <v>2.3507E-2</v>
      </c>
      <c r="M15" s="44" t="s">
        <v>21</v>
      </c>
      <c r="N15" s="45">
        <v>1.20892E-2</v>
      </c>
      <c r="O15" s="45">
        <v>6.9522999999999998E-3</v>
      </c>
      <c r="P15" s="46">
        <v>7.7317999999999996E-3</v>
      </c>
    </row>
    <row r="16" spans="1:16" x14ac:dyDescent="0.2">
      <c r="A16" s="44" t="s">
        <v>22</v>
      </c>
      <c r="B16" s="45">
        <v>0.21063000000000001</v>
      </c>
      <c r="C16" s="45">
        <v>0.21678</v>
      </c>
      <c r="D16" s="46">
        <v>0.234621</v>
      </c>
      <c r="E16" s="44" t="s">
        <v>22</v>
      </c>
      <c r="F16" s="45">
        <v>0</v>
      </c>
      <c r="G16" s="45">
        <v>0</v>
      </c>
      <c r="H16" s="46">
        <v>0</v>
      </c>
      <c r="I16" s="44" t="s">
        <v>22</v>
      </c>
      <c r="J16" s="45">
        <v>3.6262999999999997E-2</v>
      </c>
      <c r="K16" s="45">
        <v>3.2115999999999999E-2</v>
      </c>
      <c r="L16" s="46">
        <v>2.3885E-2</v>
      </c>
      <c r="M16" s="44" t="s">
        <v>22</v>
      </c>
      <c r="N16" s="45">
        <v>1.4829E-2</v>
      </c>
      <c r="O16" s="45">
        <v>1.08056E-2</v>
      </c>
      <c r="P16" s="46">
        <v>1.3023E-2</v>
      </c>
    </row>
    <row r="17" spans="1:16" x14ac:dyDescent="0.2">
      <c r="A17" s="44" t="s">
        <v>23</v>
      </c>
      <c r="B17" s="45">
        <v>0.45733200000000002</v>
      </c>
      <c r="C17" s="45">
        <v>0.49022900000000003</v>
      </c>
      <c r="D17" s="46">
        <v>0.54765299999999995</v>
      </c>
      <c r="E17" s="44" t="s">
        <v>23</v>
      </c>
      <c r="F17" s="45">
        <v>0</v>
      </c>
      <c r="G17" s="45">
        <v>0</v>
      </c>
      <c r="H17" s="46">
        <v>0</v>
      </c>
      <c r="I17" s="44" t="s">
        <v>23</v>
      </c>
      <c r="J17" s="45">
        <v>7.3065000000000005E-2</v>
      </c>
      <c r="K17" s="45">
        <v>5.8018E-2</v>
      </c>
      <c r="L17" s="46">
        <v>5.4550000000000001E-2</v>
      </c>
      <c r="M17" s="44" t="s">
        <v>23</v>
      </c>
      <c r="N17" s="45">
        <v>3.11904E-2</v>
      </c>
      <c r="O17" s="45">
        <v>1.9379799999999999E-2</v>
      </c>
      <c r="P17" s="46">
        <v>1.9081299999999999E-2</v>
      </c>
    </row>
    <row r="18" spans="1:16" ht="15" thickBot="1" x14ac:dyDescent="0.25">
      <c r="A18" s="47" t="s">
        <v>24</v>
      </c>
      <c r="B18" s="48">
        <v>0.88507000000000002</v>
      </c>
      <c r="C18" s="48">
        <v>1.001147</v>
      </c>
      <c r="D18" s="49">
        <v>1.095831</v>
      </c>
      <c r="E18" s="47" t="s">
        <v>24</v>
      </c>
      <c r="F18" s="48">
        <v>3.7680000000000001E-3</v>
      </c>
      <c r="G18" s="48">
        <v>3.6719999999999999E-3</v>
      </c>
      <c r="H18" s="49">
        <v>3.5070000000000001E-3</v>
      </c>
      <c r="I18" s="47" t="s">
        <v>24</v>
      </c>
      <c r="J18" s="48">
        <v>0.12698400000000001</v>
      </c>
      <c r="K18" s="48">
        <v>0.106238</v>
      </c>
      <c r="L18" s="49">
        <v>9.1241000000000003E-2</v>
      </c>
      <c r="M18" s="47" t="s">
        <v>24</v>
      </c>
      <c r="N18" s="48">
        <v>5.3751300000000002E-2</v>
      </c>
      <c r="O18" s="48">
        <v>3.1415899999999997E-2</v>
      </c>
      <c r="P18" s="49">
        <v>3.4537600000000002E-2</v>
      </c>
    </row>
    <row r="19" spans="1:16" ht="15" thickBot="1" x14ac:dyDescent="0.45"/>
    <row r="20" spans="1:16" ht="15" thickBot="1" x14ac:dyDescent="0.25">
      <c r="A20" s="112" t="s">
        <v>29</v>
      </c>
      <c r="B20" s="80"/>
      <c r="C20" s="80"/>
      <c r="D20" s="81"/>
      <c r="E20" s="112" t="s">
        <v>30</v>
      </c>
      <c r="F20" s="80"/>
      <c r="G20" s="80"/>
      <c r="H20" s="81"/>
      <c r="I20" s="112" t="s">
        <v>31</v>
      </c>
      <c r="J20" s="80"/>
      <c r="K20" s="80"/>
      <c r="L20" s="81"/>
      <c r="M20" s="112" t="s">
        <v>32</v>
      </c>
      <c r="N20" s="80"/>
      <c r="O20" s="80"/>
      <c r="P20" s="81"/>
    </row>
    <row r="21" spans="1:16" x14ac:dyDescent="0.4">
      <c r="A21" s="50" t="s">
        <v>9</v>
      </c>
      <c r="B21" s="51">
        <v>0.34894441500000001</v>
      </c>
      <c r="C21" s="51">
        <v>0.375643014</v>
      </c>
      <c r="D21" s="52">
        <v>0.37571472</v>
      </c>
      <c r="E21" s="50" t="s">
        <v>9</v>
      </c>
      <c r="F21" s="51">
        <v>7.9279999999999993E-3</v>
      </c>
      <c r="G21" s="51">
        <v>1.2178E-2</v>
      </c>
      <c r="H21" s="52">
        <v>1.5793000000000001E-2</v>
      </c>
      <c r="I21" s="50" t="s">
        <v>9</v>
      </c>
      <c r="J21" s="51">
        <v>0.62217060000000002</v>
      </c>
      <c r="K21" s="51">
        <v>0.74023720000000004</v>
      </c>
      <c r="L21" s="52">
        <v>0.81333650000000002</v>
      </c>
      <c r="M21" s="50" t="s">
        <v>9</v>
      </c>
      <c r="N21" s="51">
        <v>6.0790000000000002E-3</v>
      </c>
      <c r="O21" s="51">
        <v>9.8729999999999998E-3</v>
      </c>
      <c r="P21" s="52">
        <v>8.9619999999999995E-3</v>
      </c>
    </row>
    <row r="22" spans="1:16" x14ac:dyDescent="0.4">
      <c r="A22" s="50" t="s">
        <v>10</v>
      </c>
      <c r="B22" s="51">
        <v>0.75707486800000001</v>
      </c>
      <c r="C22" s="51">
        <v>0.90172632500000005</v>
      </c>
      <c r="D22" s="52">
        <v>0.79769335600000002</v>
      </c>
      <c r="E22" s="50" t="s">
        <v>10</v>
      </c>
      <c r="F22" s="51">
        <v>2.1070999999999999E-2</v>
      </c>
      <c r="G22" s="51">
        <v>2.9633E-2</v>
      </c>
      <c r="H22" s="52">
        <v>3.3079999999999998E-2</v>
      </c>
      <c r="I22" s="50" t="s">
        <v>10</v>
      </c>
      <c r="J22" s="51">
        <v>1.6104555</v>
      </c>
      <c r="K22" s="51">
        <v>1.9657074000000001</v>
      </c>
      <c r="L22" s="52">
        <v>2.0978854999999998</v>
      </c>
      <c r="M22" s="50" t="s">
        <v>10</v>
      </c>
      <c r="N22" s="51">
        <v>1.5426E-2</v>
      </c>
      <c r="O22" s="51">
        <v>2.3134999999999999E-2</v>
      </c>
      <c r="P22" s="52">
        <v>2.0278999999999998E-2</v>
      </c>
    </row>
    <row r="23" spans="1:16" x14ac:dyDescent="0.4">
      <c r="A23" s="50" t="s">
        <v>11</v>
      </c>
      <c r="B23" s="51">
        <v>0</v>
      </c>
      <c r="C23" s="51">
        <v>0</v>
      </c>
      <c r="D23" s="52">
        <v>0</v>
      </c>
      <c r="E23" s="50" t="s">
        <v>11</v>
      </c>
      <c r="F23" s="51">
        <v>6.9890000000000004E-3</v>
      </c>
      <c r="G23" s="51">
        <v>1.6833000000000001E-2</v>
      </c>
      <c r="H23" s="52">
        <v>1.076E-2</v>
      </c>
      <c r="I23" s="50" t="s">
        <v>11</v>
      </c>
      <c r="J23" s="51">
        <v>0.40076519999999999</v>
      </c>
      <c r="K23" s="51">
        <v>0.52855960000000002</v>
      </c>
      <c r="L23" s="52">
        <v>0.47762729999999998</v>
      </c>
      <c r="M23" s="50" t="s">
        <v>11</v>
      </c>
      <c r="N23" s="51">
        <v>2.6740000000000002E-3</v>
      </c>
      <c r="O23" s="51">
        <v>7.0850000000000002E-3</v>
      </c>
      <c r="P23" s="52">
        <v>5.5079999999999999E-3</v>
      </c>
    </row>
    <row r="24" spans="1:16" x14ac:dyDescent="0.4">
      <c r="A24" s="50" t="s">
        <v>12</v>
      </c>
      <c r="B24" s="51">
        <v>3.8106945689999998</v>
      </c>
      <c r="C24" s="51">
        <v>4.2187365300000002</v>
      </c>
      <c r="D24" s="52">
        <v>3.984156477</v>
      </c>
      <c r="E24" s="50" t="s">
        <v>12</v>
      </c>
      <c r="F24" s="51">
        <v>9.3691999999999998E-2</v>
      </c>
      <c r="G24" s="51">
        <v>0.137294</v>
      </c>
      <c r="H24" s="52">
        <v>0.15715299999999999</v>
      </c>
      <c r="I24" s="50" t="s">
        <v>12</v>
      </c>
      <c r="J24" s="51">
        <v>8.2311213999999993</v>
      </c>
      <c r="K24" s="51">
        <v>9.8919858000000005</v>
      </c>
      <c r="L24" s="52">
        <v>9.9073414</v>
      </c>
      <c r="M24" s="50" t="s">
        <v>12</v>
      </c>
      <c r="N24" s="51">
        <v>5.0331000000000001E-2</v>
      </c>
      <c r="O24" s="51">
        <v>8.2197999999999993E-2</v>
      </c>
      <c r="P24" s="52">
        <v>6.4334000000000002E-2</v>
      </c>
    </row>
    <row r="25" spans="1:16" x14ac:dyDescent="0.4">
      <c r="A25" s="50" t="s">
        <v>13</v>
      </c>
      <c r="B25" s="51">
        <v>1.570487247</v>
      </c>
      <c r="C25" s="51">
        <v>1.8518956470000001</v>
      </c>
      <c r="D25" s="52">
        <v>1.728431389</v>
      </c>
      <c r="E25" s="50" t="s">
        <v>13</v>
      </c>
      <c r="F25" s="51">
        <v>3.6055999999999998E-2</v>
      </c>
      <c r="G25" s="51">
        <v>5.1610000000000003E-2</v>
      </c>
      <c r="H25" s="52">
        <v>5.525E-2</v>
      </c>
      <c r="I25" s="50" t="s">
        <v>13</v>
      </c>
      <c r="J25" s="51">
        <v>2.6319297000000001</v>
      </c>
      <c r="K25" s="51">
        <v>3.2044716000000002</v>
      </c>
      <c r="L25" s="52">
        <v>3.1891978000000001</v>
      </c>
      <c r="M25" s="50" t="s">
        <v>13</v>
      </c>
      <c r="N25" s="51">
        <v>2.0823000000000001E-2</v>
      </c>
      <c r="O25" s="51">
        <v>3.3796E-2</v>
      </c>
      <c r="P25" s="52">
        <v>2.8764000000000001E-2</v>
      </c>
    </row>
    <row r="26" spans="1:16" x14ac:dyDescent="0.4">
      <c r="A26" s="50" t="s">
        <v>14</v>
      </c>
      <c r="B26" s="51">
        <v>4.1002946959999997</v>
      </c>
      <c r="C26" s="51">
        <v>4.5048172170000003</v>
      </c>
      <c r="D26" s="52">
        <v>4.4669103809999999</v>
      </c>
      <c r="E26" s="50" t="s">
        <v>14</v>
      </c>
      <c r="F26" s="51">
        <v>0.14851700000000001</v>
      </c>
      <c r="G26" s="51">
        <v>0.191803</v>
      </c>
      <c r="H26" s="52">
        <v>0.185726</v>
      </c>
      <c r="I26" s="50" t="s">
        <v>14</v>
      </c>
      <c r="J26" s="51">
        <v>10.429698399999999</v>
      </c>
      <c r="K26" s="51">
        <v>12.019034700000001</v>
      </c>
      <c r="L26" s="52">
        <v>10.596341199999999</v>
      </c>
      <c r="M26" s="50" t="s">
        <v>14</v>
      </c>
      <c r="N26" s="51">
        <v>4.6279000000000001E-2</v>
      </c>
      <c r="O26" s="51">
        <v>8.3816000000000002E-2</v>
      </c>
      <c r="P26" s="52">
        <v>6.5665000000000001E-2</v>
      </c>
    </row>
    <row r="27" spans="1:16" x14ac:dyDescent="0.4">
      <c r="A27" s="50" t="s">
        <v>15</v>
      </c>
      <c r="B27" s="51">
        <v>4.2221483009999998</v>
      </c>
      <c r="C27" s="51">
        <v>4.6421359469999999</v>
      </c>
      <c r="D27" s="52">
        <v>4.5286913860000002</v>
      </c>
      <c r="E27" s="50" t="s">
        <v>15</v>
      </c>
      <c r="F27" s="51">
        <v>8.3931000000000006E-2</v>
      </c>
      <c r="G27" s="51">
        <v>0.11351</v>
      </c>
      <c r="H27" s="52">
        <v>0.115969</v>
      </c>
      <c r="I27" s="50" t="s">
        <v>15</v>
      </c>
      <c r="J27" s="51">
        <v>7.3962297000000001</v>
      </c>
      <c r="K27" s="51">
        <v>8.2725281000000006</v>
      </c>
      <c r="L27" s="52">
        <v>7.9274570000000004</v>
      </c>
      <c r="M27" s="50" t="s">
        <v>15</v>
      </c>
      <c r="N27" s="51">
        <v>4.2380000000000001E-2</v>
      </c>
      <c r="O27" s="51">
        <v>6.6857E-2</v>
      </c>
      <c r="P27" s="52">
        <v>5.8779999999999999E-2</v>
      </c>
    </row>
    <row r="28" spans="1:16" x14ac:dyDescent="0.4">
      <c r="A28" s="50" t="s">
        <v>16</v>
      </c>
      <c r="B28" s="51">
        <v>0.819109431</v>
      </c>
      <c r="C28" s="51">
        <v>0.89447894800000005</v>
      </c>
      <c r="D28" s="52">
        <v>0.81550927399999995</v>
      </c>
      <c r="E28" s="50" t="s">
        <v>16</v>
      </c>
      <c r="F28" s="51">
        <v>1.7153999999999999E-2</v>
      </c>
      <c r="G28" s="51">
        <v>2.2488000000000001E-2</v>
      </c>
      <c r="H28" s="52">
        <v>2.1742000000000001E-2</v>
      </c>
      <c r="I28" s="50" t="s">
        <v>16</v>
      </c>
      <c r="J28" s="51">
        <v>1.2123557</v>
      </c>
      <c r="K28" s="51">
        <v>1.4073571</v>
      </c>
      <c r="L28" s="52">
        <v>1.3962144999999999</v>
      </c>
      <c r="M28" s="50" t="s">
        <v>16</v>
      </c>
      <c r="N28" s="51">
        <v>9.3959999999999998E-3</v>
      </c>
      <c r="O28" s="51">
        <v>1.3761000000000001E-2</v>
      </c>
      <c r="P28" s="52">
        <v>1.1587999999999999E-2</v>
      </c>
    </row>
    <row r="29" spans="1:16" x14ac:dyDescent="0.4">
      <c r="A29" s="50" t="s">
        <v>17</v>
      </c>
      <c r="B29" s="51">
        <v>0.80597456099999998</v>
      </c>
      <c r="C29" s="51">
        <v>0.73122223600000003</v>
      </c>
      <c r="D29" s="52">
        <v>0.73964794599999995</v>
      </c>
      <c r="E29" s="50" t="s">
        <v>17</v>
      </c>
      <c r="F29" s="51">
        <v>1.1509999999999999E-2</v>
      </c>
      <c r="G29" s="51">
        <v>1.329E-2</v>
      </c>
      <c r="H29" s="52">
        <v>1.3845E-2</v>
      </c>
      <c r="I29" s="50" t="s">
        <v>17</v>
      </c>
      <c r="J29" s="51">
        <v>0.80686139999999995</v>
      </c>
      <c r="K29" s="51">
        <v>0.90278720000000001</v>
      </c>
      <c r="L29" s="52">
        <v>0.87510889999999997</v>
      </c>
      <c r="M29" s="50" t="s">
        <v>17</v>
      </c>
      <c r="N29" s="51">
        <v>1.3363999999999999E-2</v>
      </c>
      <c r="O29" s="51">
        <v>1.7756000000000001E-2</v>
      </c>
      <c r="P29" s="52">
        <v>1.5747000000000001E-2</v>
      </c>
    </row>
    <row r="30" spans="1:16" x14ac:dyDescent="0.4">
      <c r="A30" s="50" t="s">
        <v>18</v>
      </c>
      <c r="B30" s="51">
        <v>2.7409148640000001</v>
      </c>
      <c r="C30" s="51">
        <v>3.1247639829999998</v>
      </c>
      <c r="D30" s="52">
        <v>3.1493945170000002</v>
      </c>
      <c r="E30" s="50" t="s">
        <v>18</v>
      </c>
      <c r="F30" s="51">
        <v>4.1987999999999998E-2</v>
      </c>
      <c r="G30" s="51">
        <v>5.7000000000000002E-2</v>
      </c>
      <c r="H30" s="52">
        <v>5.7653000000000003E-2</v>
      </c>
      <c r="I30" s="50" t="s">
        <v>18</v>
      </c>
      <c r="J30" s="51">
        <v>3.6551235000000002</v>
      </c>
      <c r="K30" s="51">
        <v>4.0395799999999999</v>
      </c>
      <c r="L30" s="52">
        <v>3.6984240000000002</v>
      </c>
      <c r="M30" s="50" t="s">
        <v>18</v>
      </c>
      <c r="N30" s="51">
        <v>2.2076999999999999E-2</v>
      </c>
      <c r="O30" s="51">
        <v>3.9335000000000002E-2</v>
      </c>
      <c r="P30" s="52">
        <v>2.9597999999999999E-2</v>
      </c>
    </row>
    <row r="31" spans="1:16" x14ac:dyDescent="0.4">
      <c r="A31" s="50" t="s">
        <v>19</v>
      </c>
      <c r="B31" s="51">
        <v>4.5987867180000004</v>
      </c>
      <c r="C31" s="51">
        <v>4.76419704</v>
      </c>
      <c r="D31" s="52">
        <v>5.1723632589999999</v>
      </c>
      <c r="E31" s="50" t="s">
        <v>19</v>
      </c>
      <c r="F31" s="51">
        <v>7.5044E-2</v>
      </c>
      <c r="G31" s="51">
        <v>0.103302</v>
      </c>
      <c r="H31" s="52">
        <v>7.7368999999999993E-2</v>
      </c>
      <c r="I31" s="50" t="s">
        <v>19</v>
      </c>
      <c r="J31" s="51">
        <v>5.7453623</v>
      </c>
      <c r="K31" s="51">
        <v>6.2784198</v>
      </c>
      <c r="L31" s="52">
        <v>5.9309415999999997</v>
      </c>
      <c r="M31" s="50" t="s">
        <v>19</v>
      </c>
      <c r="N31" s="51">
        <v>7.1353E-2</v>
      </c>
      <c r="O31" s="51">
        <v>9.7588999999999995E-2</v>
      </c>
      <c r="P31" s="52">
        <v>7.9622999999999999E-2</v>
      </c>
    </row>
    <row r="32" spans="1:16" x14ac:dyDescent="0.4">
      <c r="A32" s="50" t="s">
        <v>20</v>
      </c>
      <c r="B32" s="51">
        <v>1.3615953519999999</v>
      </c>
      <c r="C32" s="51">
        <v>1.3377132920000001</v>
      </c>
      <c r="D32" s="52">
        <v>1.4453881770000001</v>
      </c>
      <c r="E32" s="50" t="s">
        <v>20</v>
      </c>
      <c r="F32" s="51">
        <v>1.6777E-2</v>
      </c>
      <c r="G32" s="51">
        <v>2.1589000000000001E-2</v>
      </c>
      <c r="H32" s="52">
        <v>2.2053E-2</v>
      </c>
      <c r="I32" s="50" t="s">
        <v>20</v>
      </c>
      <c r="J32" s="51">
        <v>1.2252531</v>
      </c>
      <c r="K32" s="51">
        <v>1.4538861999999999</v>
      </c>
      <c r="L32" s="52">
        <v>1.3376098999999999</v>
      </c>
      <c r="M32" s="50" t="s">
        <v>20</v>
      </c>
      <c r="N32" s="51">
        <v>1.9753E-2</v>
      </c>
      <c r="O32" s="51">
        <v>2.8844999999999999E-2</v>
      </c>
      <c r="P32" s="52">
        <v>2.4448000000000001E-2</v>
      </c>
    </row>
    <row r="33" spans="1:16" x14ac:dyDescent="0.4">
      <c r="A33" s="50" t="s">
        <v>21</v>
      </c>
      <c r="B33" s="51">
        <v>0.10093276599999999</v>
      </c>
      <c r="C33" s="51">
        <v>8.9371607000000006E-2</v>
      </c>
      <c r="D33" s="52">
        <v>0.140501501</v>
      </c>
      <c r="E33" s="50" t="s">
        <v>21</v>
      </c>
      <c r="F33" s="51">
        <v>1.952E-3</v>
      </c>
      <c r="G33" s="51">
        <v>2.7729999999999999E-3</v>
      </c>
      <c r="H33" s="52">
        <v>3.5890000000000002E-3</v>
      </c>
      <c r="I33" s="50" t="s">
        <v>21</v>
      </c>
      <c r="J33" s="51">
        <v>0.1606156</v>
      </c>
      <c r="K33" s="51">
        <v>0.17965100000000001</v>
      </c>
      <c r="L33" s="52">
        <v>0.17359630000000001</v>
      </c>
      <c r="M33" s="50" t="s">
        <v>21</v>
      </c>
      <c r="N33" s="51">
        <v>2.3410000000000002E-3</v>
      </c>
      <c r="O33" s="51">
        <v>3.3990000000000001E-3</v>
      </c>
      <c r="P33" s="52">
        <v>2.5660000000000001E-3</v>
      </c>
    </row>
    <row r="34" spans="1:16" x14ac:dyDescent="0.4">
      <c r="A34" s="50" t="s">
        <v>22</v>
      </c>
      <c r="B34" s="51">
        <v>0.136745065</v>
      </c>
      <c r="C34" s="51">
        <v>0.132054845</v>
      </c>
      <c r="D34" s="52">
        <v>0.156032958</v>
      </c>
      <c r="E34" s="50" t="s">
        <v>22</v>
      </c>
      <c r="F34" s="51">
        <v>3.454E-3</v>
      </c>
      <c r="G34" s="51">
        <v>4.058E-3</v>
      </c>
      <c r="H34" s="52">
        <v>3.666E-3</v>
      </c>
      <c r="I34" s="50" t="s">
        <v>22</v>
      </c>
      <c r="J34" s="51">
        <v>0.19707230000000001</v>
      </c>
      <c r="K34" s="51">
        <v>0.21083160000000001</v>
      </c>
      <c r="L34" s="52">
        <v>0.20487839999999999</v>
      </c>
      <c r="M34" s="50" t="s">
        <v>22</v>
      </c>
      <c r="N34" s="51">
        <v>2.0430000000000001E-3</v>
      </c>
      <c r="O34" s="51">
        <v>3.5439999999999998E-3</v>
      </c>
      <c r="P34" s="52">
        <v>3.0079999999999998E-3</v>
      </c>
    </row>
    <row r="35" spans="1:16" x14ac:dyDescent="0.4">
      <c r="A35" s="50" t="s">
        <v>23</v>
      </c>
      <c r="B35" s="51">
        <v>0.26253913200000001</v>
      </c>
      <c r="C35" s="51">
        <v>0.35237511799999999</v>
      </c>
      <c r="D35" s="52">
        <v>0.30847399800000003</v>
      </c>
      <c r="E35" s="50" t="s">
        <v>23</v>
      </c>
      <c r="F35" s="51">
        <v>4.5989999999999998E-3</v>
      </c>
      <c r="G35" s="51">
        <v>6.7710000000000001E-3</v>
      </c>
      <c r="H35" s="52">
        <v>5.4990000000000004E-3</v>
      </c>
      <c r="I35" s="50" t="s">
        <v>23</v>
      </c>
      <c r="J35" s="51">
        <v>0.38141910000000001</v>
      </c>
      <c r="K35" s="51">
        <v>0.4151975</v>
      </c>
      <c r="L35" s="52">
        <v>0.36461549999999998</v>
      </c>
      <c r="M35" s="50" t="s">
        <v>23</v>
      </c>
      <c r="N35" s="51">
        <v>5.071E-3</v>
      </c>
      <c r="O35" s="51">
        <v>6.7460000000000003E-3</v>
      </c>
      <c r="P35" s="52">
        <v>5.7819999999999998E-3</v>
      </c>
    </row>
    <row r="36" spans="1:16" ht="15" thickBot="1" x14ac:dyDescent="0.45">
      <c r="A36" s="53" t="s">
        <v>24</v>
      </c>
      <c r="B36" s="54">
        <v>0.31001456199999999</v>
      </c>
      <c r="C36" s="54">
        <v>0.35950806299999999</v>
      </c>
      <c r="D36" s="55">
        <v>0.326146239</v>
      </c>
      <c r="E36" s="53" t="s">
        <v>24</v>
      </c>
      <c r="F36" s="54">
        <v>6.9090000000000002E-3</v>
      </c>
      <c r="G36" s="54">
        <v>8.2920000000000008E-3</v>
      </c>
      <c r="H36" s="55">
        <v>1.0147E-2</v>
      </c>
      <c r="I36" s="53" t="s">
        <v>24</v>
      </c>
      <c r="J36" s="54">
        <v>0.57049499999999997</v>
      </c>
      <c r="K36" s="54">
        <v>0.63932319999999998</v>
      </c>
      <c r="L36" s="55">
        <v>0.5822444</v>
      </c>
      <c r="M36" s="53" t="s">
        <v>24</v>
      </c>
      <c r="N36" s="54">
        <v>5.8339999999999998E-3</v>
      </c>
      <c r="O36" s="54">
        <v>8.7060000000000002E-3</v>
      </c>
      <c r="P36" s="55">
        <v>6.9300000000000004E-3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E8195-0E97-49AF-A3BF-9F0655D30CFB}">
  <dimension ref="A1:M15"/>
  <sheetViews>
    <sheetView workbookViewId="0">
      <selection activeCell="G23" sqref="G23"/>
    </sheetView>
  </sheetViews>
  <sheetFormatPr defaultRowHeight="18.75" x14ac:dyDescent="0.4"/>
  <cols>
    <col min="8" max="8" width="9.625" customWidth="1"/>
    <col min="14" max="14" width="12.5" customWidth="1"/>
    <col min="15" max="15" width="15.75" customWidth="1"/>
    <col min="16" max="16" width="13.625" customWidth="1"/>
    <col min="17" max="17" width="14.5" customWidth="1"/>
    <col min="18" max="18" width="2.875" customWidth="1"/>
  </cols>
  <sheetData>
    <row r="1" spans="1:13" ht="19.5" thickBot="1" x14ac:dyDescent="0.45">
      <c r="A1" s="1" t="s">
        <v>13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9.5" thickBot="1" x14ac:dyDescent="0.45">
      <c r="A2" s="124"/>
      <c r="B2" s="122" t="s">
        <v>107</v>
      </c>
      <c r="C2" s="122"/>
      <c r="D2" s="122"/>
      <c r="E2" s="123"/>
      <c r="F2" s="131" t="s">
        <v>130</v>
      </c>
      <c r="G2" s="126"/>
      <c r="H2" s="126"/>
      <c r="I2" s="127"/>
    </row>
    <row r="3" spans="1:13" x14ac:dyDescent="0.4">
      <c r="A3" s="128" t="s">
        <v>25</v>
      </c>
      <c r="B3" s="69">
        <v>715.98629537833494</v>
      </c>
      <c r="C3" s="69">
        <v>819.0271978900056</v>
      </c>
      <c r="D3" s="69">
        <v>709.7601401006973</v>
      </c>
      <c r="E3" s="70">
        <v>726.52645107674175</v>
      </c>
      <c r="F3" s="68">
        <v>819.31190601643164</v>
      </c>
      <c r="G3" s="69">
        <v>656.79981877218154</v>
      </c>
      <c r="H3" s="69">
        <v>859.20284689258642</v>
      </c>
      <c r="I3" s="70">
        <v>673.02457729828541</v>
      </c>
    </row>
    <row r="4" spans="1:13" x14ac:dyDescent="0.4">
      <c r="A4" s="82" t="s">
        <v>70</v>
      </c>
      <c r="B4" s="69">
        <v>21.414534940703717</v>
      </c>
      <c r="C4" s="69">
        <v>25.669419450265003</v>
      </c>
      <c r="D4" s="69">
        <v>22.162172948294302</v>
      </c>
      <c r="E4" s="70">
        <v>27.488809551230379</v>
      </c>
      <c r="F4" s="68">
        <v>10.389313182277208</v>
      </c>
      <c r="G4" s="69">
        <v>8.2031843093210224</v>
      </c>
      <c r="H4" s="69">
        <v>10.4044793764778</v>
      </c>
      <c r="I4" s="70">
        <v>8.0392098009494788</v>
      </c>
    </row>
    <row r="5" spans="1:13" x14ac:dyDescent="0.4">
      <c r="A5" s="82" t="s">
        <v>71</v>
      </c>
      <c r="B5" s="69">
        <v>65.371080354833992</v>
      </c>
      <c r="C5" s="69">
        <v>80.948920970786773</v>
      </c>
      <c r="D5" s="69">
        <v>77.814645377887871</v>
      </c>
      <c r="E5" s="70">
        <v>82.533362154290728</v>
      </c>
      <c r="F5" s="68">
        <v>77.682076655334299</v>
      </c>
      <c r="G5" s="69">
        <v>48.54614012508749</v>
      </c>
      <c r="H5" s="69">
        <v>52.997769102063586</v>
      </c>
      <c r="I5" s="70">
        <v>48.219145995830694</v>
      </c>
    </row>
    <row r="6" spans="1:13" x14ac:dyDescent="0.4">
      <c r="A6" s="82" t="s">
        <v>61</v>
      </c>
      <c r="B6" s="69">
        <v>3.1374197689345311</v>
      </c>
      <c r="C6" s="69">
        <v>3.4023462670306968</v>
      </c>
      <c r="D6" s="69">
        <v>3.2880625980994793</v>
      </c>
      <c r="E6" s="70">
        <v>3.4686337891974022</v>
      </c>
      <c r="F6" s="68">
        <v>2.268760589430483</v>
      </c>
      <c r="G6" s="69">
        <v>2.1572949467686309</v>
      </c>
      <c r="H6" s="69">
        <v>2.3627119883040932</v>
      </c>
      <c r="I6" s="70">
        <v>2.4797723965626113</v>
      </c>
    </row>
    <row r="7" spans="1:13" ht="19.5" thickBot="1" x14ac:dyDescent="0.45">
      <c r="A7" s="83" t="s">
        <v>62</v>
      </c>
      <c r="B7" s="72">
        <v>185.99635288939194</v>
      </c>
      <c r="C7" s="72">
        <v>247.35639170101362</v>
      </c>
      <c r="D7" s="72">
        <v>230.98930567671479</v>
      </c>
      <c r="E7" s="73">
        <v>276.99691529515451</v>
      </c>
      <c r="F7" s="71">
        <v>173.38842975206612</v>
      </c>
      <c r="G7" s="72">
        <v>166.95368937048502</v>
      </c>
      <c r="H7" s="72">
        <v>223.98252517183906</v>
      </c>
      <c r="I7" s="73">
        <v>139.65452091767884</v>
      </c>
    </row>
    <row r="8" spans="1:13" x14ac:dyDescent="0.4">
      <c r="A8" s="50"/>
      <c r="B8" s="69"/>
      <c r="C8" s="69"/>
      <c r="D8" s="69"/>
      <c r="E8" s="69"/>
      <c r="F8" s="69"/>
      <c r="G8" s="69"/>
      <c r="H8" s="69"/>
      <c r="I8" s="69"/>
      <c r="J8" s="69"/>
      <c r="K8" s="69"/>
      <c r="L8" s="69"/>
      <c r="M8" s="69"/>
    </row>
    <row r="9" spans="1:13" ht="19.5" thickBot="1" x14ac:dyDescent="0.45">
      <c r="A9" s="144" t="s">
        <v>131</v>
      </c>
      <c r="B9" s="143"/>
      <c r="C9" s="143"/>
      <c r="D9" s="143"/>
      <c r="E9" s="143"/>
      <c r="F9" s="143"/>
      <c r="G9" s="143"/>
    </row>
    <row r="10" spans="1:13" ht="19.5" thickBot="1" x14ac:dyDescent="0.45">
      <c r="A10" s="56"/>
      <c r="B10" s="87" t="s">
        <v>81</v>
      </c>
      <c r="C10" s="142" t="s">
        <v>132</v>
      </c>
      <c r="D10" s="87" t="s">
        <v>84</v>
      </c>
    </row>
    <row r="11" spans="1:13" x14ac:dyDescent="0.4">
      <c r="A11" s="50" t="s">
        <v>25</v>
      </c>
      <c r="B11" s="82">
        <v>0.87849999999999995</v>
      </c>
      <c r="C11" s="51">
        <v>0.16200000000000001</v>
      </c>
      <c r="D11" s="82">
        <v>4.4210000000000003</v>
      </c>
    </row>
    <row r="12" spans="1:13" x14ac:dyDescent="0.4">
      <c r="A12" s="50" t="s">
        <v>70</v>
      </c>
      <c r="B12" s="145">
        <v>5.9999999999999995E-4</v>
      </c>
      <c r="C12" s="51">
        <v>9.4280000000000008</v>
      </c>
      <c r="D12" s="82">
        <v>4.2</v>
      </c>
    </row>
    <row r="13" spans="1:13" x14ac:dyDescent="0.4">
      <c r="A13" s="50" t="s">
        <v>71</v>
      </c>
      <c r="B13" s="82">
        <v>3.3000000000000002E-2</v>
      </c>
      <c r="C13" s="51">
        <v>3.08</v>
      </c>
      <c r="D13" s="82">
        <v>4.3490000000000002</v>
      </c>
    </row>
    <row r="14" spans="1:13" x14ac:dyDescent="0.4">
      <c r="A14" s="50" t="s">
        <v>61</v>
      </c>
      <c r="B14" s="146" t="s">
        <v>133</v>
      </c>
      <c r="C14" s="51">
        <v>10.07</v>
      </c>
      <c r="D14" s="82">
        <v>5.9809999999999999</v>
      </c>
    </row>
    <row r="15" spans="1:13" ht="19.5" thickBot="1" x14ac:dyDescent="0.45">
      <c r="A15" s="53" t="s">
        <v>62</v>
      </c>
      <c r="B15" s="83">
        <v>6.2100000000000002E-2</v>
      </c>
      <c r="C15" s="54">
        <v>2.2919999999999998</v>
      </c>
      <c r="D15" s="83">
        <v>5.9640000000000004</v>
      </c>
    </row>
  </sheetData>
  <phoneticPr fontId="1"/>
  <pageMargins left="0.7" right="0.7" top="0.75" bottom="0.75" header="0.3" footer="0.3"/>
  <pageSetup paperSize="262" orientation="landscape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00172-5910-4AB1-AF19-8DD07D3C274B}">
  <dimension ref="A1:J20"/>
  <sheetViews>
    <sheetView workbookViewId="0">
      <selection activeCell="J30" sqref="J30"/>
    </sheetView>
  </sheetViews>
  <sheetFormatPr defaultRowHeight="18.75" x14ac:dyDescent="0.4"/>
  <cols>
    <col min="1" max="1" width="10.625" customWidth="1"/>
    <col min="7" max="7" width="9.625" customWidth="1"/>
    <col min="11" max="11" width="12.5" customWidth="1"/>
    <col min="12" max="12" width="15.75" customWidth="1"/>
    <col min="13" max="13" width="13.625" customWidth="1"/>
    <col min="14" max="14" width="14.5" customWidth="1"/>
    <col min="15" max="15" width="2.875" customWidth="1"/>
  </cols>
  <sheetData>
    <row r="1" spans="1:10" ht="19.5" thickBot="1" x14ac:dyDescent="0.45">
      <c r="A1" s="1" t="s">
        <v>135</v>
      </c>
      <c r="B1" s="1"/>
      <c r="C1" s="1"/>
      <c r="D1" s="1"/>
      <c r="E1" s="1"/>
      <c r="F1" s="1"/>
      <c r="G1" s="1"/>
      <c r="H1" s="1"/>
      <c r="I1" s="1"/>
      <c r="J1" s="1"/>
    </row>
    <row r="2" spans="1:10" ht="19.5" thickBot="1" x14ac:dyDescent="0.45">
      <c r="A2" s="124"/>
      <c r="B2" s="125" t="s">
        <v>107</v>
      </c>
      <c r="C2" s="126"/>
      <c r="D2" s="127"/>
      <c r="E2" s="130" t="s">
        <v>64</v>
      </c>
      <c r="F2" s="126"/>
      <c r="G2" s="126"/>
      <c r="H2" s="131" t="s">
        <v>108</v>
      </c>
      <c r="I2" s="126"/>
      <c r="J2" s="127"/>
    </row>
    <row r="3" spans="1:10" x14ac:dyDescent="0.4">
      <c r="A3" s="128" t="s">
        <v>25</v>
      </c>
      <c r="B3" s="69">
        <v>287.46230429942364</v>
      </c>
      <c r="C3" s="69">
        <v>272.50659316690127</v>
      </c>
      <c r="D3" s="70">
        <v>268.04157535938947</v>
      </c>
      <c r="E3" s="69">
        <v>275.98358363397375</v>
      </c>
      <c r="F3" s="69">
        <v>301.63341764362542</v>
      </c>
      <c r="G3" s="69">
        <v>274.46525423354205</v>
      </c>
      <c r="H3" s="68">
        <v>234.36577720009177</v>
      </c>
      <c r="I3" s="69">
        <v>259.10759568669278</v>
      </c>
      <c r="J3" s="70">
        <v>252.93226777169357</v>
      </c>
    </row>
    <row r="4" spans="1:10" x14ac:dyDescent="0.4">
      <c r="A4" s="82" t="s">
        <v>70</v>
      </c>
      <c r="B4" s="69">
        <v>8.9481912363373972</v>
      </c>
      <c r="C4" s="69">
        <v>9.4489885962530558</v>
      </c>
      <c r="D4" s="70">
        <v>9.6731869848709486</v>
      </c>
      <c r="E4" s="69">
        <v>9.2496466327041418</v>
      </c>
      <c r="F4" s="69">
        <v>10.30991617450943</v>
      </c>
      <c r="G4" s="69">
        <v>11.064236010156812</v>
      </c>
      <c r="H4" s="68">
        <v>8.2676449994502672</v>
      </c>
      <c r="I4" s="69">
        <v>9.8006766518975148</v>
      </c>
      <c r="J4" s="70">
        <v>10.522950884973378</v>
      </c>
    </row>
    <row r="5" spans="1:10" x14ac:dyDescent="0.4">
      <c r="A5" s="82" t="s">
        <v>71</v>
      </c>
      <c r="B5" s="69">
        <v>52.326823896285148</v>
      </c>
      <c r="C5" s="69">
        <v>61.664637171334505</v>
      </c>
      <c r="D5" s="70">
        <v>55.887954661587784</v>
      </c>
      <c r="E5" s="69">
        <v>52.689639155804571</v>
      </c>
      <c r="F5" s="69">
        <v>54.52556938929952</v>
      </c>
      <c r="G5" s="69">
        <v>50.65764638095807</v>
      </c>
      <c r="H5" s="68">
        <v>50.524682140386609</v>
      </c>
      <c r="I5" s="69">
        <v>48.54614012508749</v>
      </c>
      <c r="J5" s="70">
        <v>52.997769102063586</v>
      </c>
    </row>
    <row r="6" spans="1:10" x14ac:dyDescent="0.4">
      <c r="A6" s="82" t="s">
        <v>65</v>
      </c>
      <c r="B6" s="69">
        <v>0</v>
      </c>
      <c r="C6" s="69">
        <v>0</v>
      </c>
      <c r="D6" s="70">
        <v>0</v>
      </c>
      <c r="E6" s="69">
        <v>1.0915408681380676</v>
      </c>
      <c r="F6" s="69">
        <v>1.1338694610292028</v>
      </c>
      <c r="G6" s="69">
        <v>1.1354609992092335</v>
      </c>
      <c r="H6" s="68">
        <v>0</v>
      </c>
      <c r="I6" s="69">
        <v>0</v>
      </c>
      <c r="J6" s="70">
        <v>0</v>
      </c>
    </row>
    <row r="7" spans="1:10" x14ac:dyDescent="0.4">
      <c r="A7" s="82" t="s">
        <v>61</v>
      </c>
      <c r="B7" s="69">
        <v>2.8202930536656603</v>
      </c>
      <c r="C7" s="69">
        <v>2.8268774703557309</v>
      </c>
      <c r="D7" s="70">
        <v>2.7999962572982695</v>
      </c>
      <c r="E7" s="69">
        <v>2.5217051278966238</v>
      </c>
      <c r="F7" s="69">
        <v>2.1520993508586161</v>
      </c>
      <c r="G7" s="69">
        <v>2.253710968866864</v>
      </c>
      <c r="H7" s="68">
        <v>3.0529706773347245</v>
      </c>
      <c r="I7" s="69">
        <v>2.5038338587953555</v>
      </c>
      <c r="J7" s="70">
        <v>2.3826390405997397</v>
      </c>
    </row>
    <row r="8" spans="1:10" x14ac:dyDescent="0.4">
      <c r="A8" s="82" t="s">
        <v>62</v>
      </c>
      <c r="B8" s="69">
        <v>164.79580285614773</v>
      </c>
      <c r="C8" s="69">
        <v>149.48245877061467</v>
      </c>
      <c r="D8" s="70">
        <v>148.02318668252082</v>
      </c>
      <c r="E8" s="69">
        <v>127.22473088852398</v>
      </c>
      <c r="F8" s="69">
        <v>126.06385104087586</v>
      </c>
      <c r="G8" s="69">
        <v>122.22191939123705</v>
      </c>
      <c r="H8" s="68">
        <v>160.3722542199616</v>
      </c>
      <c r="I8" s="69">
        <v>178.38851679170708</v>
      </c>
      <c r="J8" s="70">
        <v>165.98624262998032</v>
      </c>
    </row>
    <row r="9" spans="1:10" ht="19.5" thickBot="1" x14ac:dyDescent="0.45">
      <c r="A9" s="83" t="s">
        <v>66</v>
      </c>
      <c r="B9" s="72">
        <v>1.2319510465635422</v>
      </c>
      <c r="C9" s="72">
        <v>1.5158299467062517</v>
      </c>
      <c r="D9" s="73">
        <v>1.3521723360708826</v>
      </c>
      <c r="E9" s="72">
        <v>6.9455801415253289</v>
      </c>
      <c r="F9" s="72">
        <v>7.9880836744605563</v>
      </c>
      <c r="G9" s="72">
        <v>7.4350597846562643</v>
      </c>
      <c r="H9" s="71">
        <v>3.6001739935856096</v>
      </c>
      <c r="I9" s="72">
        <v>2.68827630330708</v>
      </c>
      <c r="J9" s="73">
        <v>2.8511965037573952</v>
      </c>
    </row>
    <row r="10" spans="1:10" ht="19.5" thickBot="1" x14ac:dyDescent="0.45"/>
    <row r="11" spans="1:10" ht="19.5" thickBot="1" x14ac:dyDescent="0.45">
      <c r="A11" s="147" t="s">
        <v>88</v>
      </c>
      <c r="B11" s="148"/>
      <c r="C11" s="148"/>
      <c r="D11" s="148"/>
      <c r="E11" s="148"/>
      <c r="F11" s="148"/>
      <c r="G11" s="149"/>
    </row>
    <row r="12" spans="1:10" ht="19.5" thickBot="1" x14ac:dyDescent="0.45">
      <c r="A12" s="50"/>
      <c r="B12" s="150" t="s">
        <v>109</v>
      </c>
      <c r="C12" s="151"/>
      <c r="D12" s="152"/>
      <c r="E12" s="150" t="s">
        <v>110</v>
      </c>
      <c r="F12" s="151"/>
      <c r="G12" s="152"/>
    </row>
    <row r="13" spans="1:10" ht="19.5" thickBot="1" x14ac:dyDescent="0.45">
      <c r="A13" s="56"/>
      <c r="B13" s="125" t="s">
        <v>81</v>
      </c>
      <c r="C13" s="126" t="s">
        <v>83</v>
      </c>
      <c r="D13" s="127" t="s">
        <v>84</v>
      </c>
      <c r="E13" s="126" t="s">
        <v>81</v>
      </c>
      <c r="F13" s="126" t="s">
        <v>83</v>
      </c>
      <c r="G13" s="127" t="s">
        <v>84</v>
      </c>
    </row>
    <row r="14" spans="1:10" x14ac:dyDescent="0.4">
      <c r="A14" s="50" t="s">
        <v>25</v>
      </c>
      <c r="B14" s="50">
        <v>0.68369999999999997</v>
      </c>
      <c r="C14" s="51">
        <v>0.75939999999999996</v>
      </c>
      <c r="D14" s="52">
        <v>6</v>
      </c>
      <c r="E14" s="89">
        <v>2.7699999999999999E-2</v>
      </c>
      <c r="F14" s="51">
        <v>3.3340000000000001</v>
      </c>
      <c r="G14" s="52">
        <v>6</v>
      </c>
    </row>
    <row r="15" spans="1:10" x14ac:dyDescent="0.4">
      <c r="A15" s="50" t="s">
        <v>70</v>
      </c>
      <c r="B15" s="50">
        <v>0.43430000000000002</v>
      </c>
      <c r="C15" s="51">
        <v>1.1919999999999999</v>
      </c>
      <c r="D15" s="52">
        <v>6</v>
      </c>
      <c r="E15" s="51">
        <v>0.56830000000000003</v>
      </c>
      <c r="F15" s="51">
        <v>0.94869999999999999</v>
      </c>
      <c r="G15" s="52">
        <v>6</v>
      </c>
    </row>
    <row r="16" spans="1:10" x14ac:dyDescent="0.4">
      <c r="A16" s="50" t="s">
        <v>71</v>
      </c>
      <c r="B16" s="50">
        <v>0.14710000000000001</v>
      </c>
      <c r="C16" s="51">
        <v>2.0419999999999998</v>
      </c>
      <c r="D16" s="52">
        <v>6</v>
      </c>
      <c r="E16" s="51">
        <v>0.158</v>
      </c>
      <c r="F16" s="51">
        <v>1.988</v>
      </c>
      <c r="G16" s="52">
        <v>6</v>
      </c>
    </row>
    <row r="17" spans="1:7" x14ac:dyDescent="0.4">
      <c r="A17" s="50" t="s">
        <v>65</v>
      </c>
      <c r="B17" s="135" t="s">
        <v>87</v>
      </c>
      <c r="C17" s="51">
        <v>95.4</v>
      </c>
      <c r="D17" s="52">
        <v>6</v>
      </c>
      <c r="E17" s="134" t="s">
        <v>87</v>
      </c>
      <c r="F17" s="51">
        <v>95.4</v>
      </c>
      <c r="G17" s="52">
        <v>6</v>
      </c>
    </row>
    <row r="18" spans="1:7" x14ac:dyDescent="0.4">
      <c r="A18" s="50" t="s">
        <v>61</v>
      </c>
      <c r="B18" s="50">
        <v>6.5799999999999997E-2</v>
      </c>
      <c r="C18" s="51">
        <v>2.6509999999999998</v>
      </c>
      <c r="D18" s="52">
        <v>6</v>
      </c>
      <c r="E18" s="51">
        <v>0.21179999999999999</v>
      </c>
      <c r="F18" s="51">
        <v>1.766</v>
      </c>
      <c r="G18" s="52">
        <v>6</v>
      </c>
    </row>
    <row r="19" spans="1:7" x14ac:dyDescent="0.4">
      <c r="A19" s="50" t="s">
        <v>62</v>
      </c>
      <c r="B19" s="88">
        <v>6.6E-3</v>
      </c>
      <c r="C19" s="51">
        <v>4.5979999999999999</v>
      </c>
      <c r="D19" s="52">
        <v>6</v>
      </c>
      <c r="E19" s="89">
        <v>8.9999999999999998E-4</v>
      </c>
      <c r="F19" s="51">
        <v>6.8460000000000001</v>
      </c>
      <c r="G19" s="52">
        <v>6</v>
      </c>
    </row>
    <row r="20" spans="1:7" ht="19.5" thickBot="1" x14ac:dyDescent="0.45">
      <c r="A20" s="53" t="s">
        <v>66</v>
      </c>
      <c r="B20" s="90" t="s">
        <v>87</v>
      </c>
      <c r="C20" s="54">
        <v>17.760000000000002</v>
      </c>
      <c r="D20" s="55">
        <v>6</v>
      </c>
      <c r="E20" s="136" t="s">
        <v>87</v>
      </c>
      <c r="F20" s="54">
        <v>12.86</v>
      </c>
      <c r="G20" s="55">
        <v>6</v>
      </c>
    </row>
  </sheetData>
  <mergeCells count="3">
    <mergeCell ref="A11:G11"/>
    <mergeCell ref="B12:D12"/>
    <mergeCell ref="E12:G12"/>
  </mergeCells>
  <phoneticPr fontId="1"/>
  <pageMargins left="0.7" right="0.7" top="0.75" bottom="0.75" header="0.3" footer="0.3"/>
  <pageSetup paperSize="262" orientation="landscape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01495-87B0-44B1-A9F5-E7E4C01EF3AB}">
  <dimension ref="A1:O19"/>
  <sheetViews>
    <sheetView zoomScale="70" zoomScaleNormal="70" workbookViewId="0">
      <selection activeCell="M38" sqref="M38"/>
    </sheetView>
  </sheetViews>
  <sheetFormatPr defaultRowHeight="18.75" x14ac:dyDescent="0.4"/>
  <cols>
    <col min="1" max="1" width="10.125" customWidth="1"/>
    <col min="8" max="8" width="2.875" customWidth="1"/>
  </cols>
  <sheetData>
    <row r="1" spans="1:15" ht="19.5" thickBot="1" x14ac:dyDescent="0.45">
      <c r="A1" t="s">
        <v>134</v>
      </c>
    </row>
    <row r="2" spans="1:15" ht="19.5" thickBot="1" x14ac:dyDescent="0.45">
      <c r="A2" s="56" t="s">
        <v>66</v>
      </c>
      <c r="B2" s="150" t="s">
        <v>67</v>
      </c>
      <c r="C2" s="151"/>
      <c r="D2" s="152"/>
      <c r="E2" s="150" t="s">
        <v>68</v>
      </c>
      <c r="F2" s="151"/>
      <c r="G2" s="152"/>
      <c r="I2" s="56" t="s">
        <v>65</v>
      </c>
      <c r="J2" s="150" t="s">
        <v>67</v>
      </c>
      <c r="K2" s="151"/>
      <c r="L2" s="152"/>
      <c r="M2" s="150" t="s">
        <v>68</v>
      </c>
      <c r="N2" s="151"/>
      <c r="O2" s="152"/>
    </row>
    <row r="3" spans="1:15" x14ac:dyDescent="0.2">
      <c r="A3" s="57" t="s">
        <v>9</v>
      </c>
      <c r="B3" s="68">
        <v>6.0999999999999999E-2</v>
      </c>
      <c r="C3" s="69">
        <v>8.1000000000000003E-2</v>
      </c>
      <c r="D3" s="70">
        <v>4.5999999999999999E-2</v>
      </c>
      <c r="E3" s="50">
        <v>2.4620000000000002</v>
      </c>
      <c r="F3" s="51">
        <v>3.9710000000000001</v>
      </c>
      <c r="G3" s="52">
        <v>4.7240000000000002</v>
      </c>
      <c r="I3" s="57" t="s">
        <v>9</v>
      </c>
      <c r="J3" s="74">
        <v>0</v>
      </c>
      <c r="K3" s="75">
        <v>0</v>
      </c>
      <c r="L3" s="76">
        <v>0</v>
      </c>
      <c r="M3" s="50">
        <v>9.5440000000000005</v>
      </c>
      <c r="N3" s="51">
        <v>20.251000000000001</v>
      </c>
      <c r="O3" s="52">
        <v>17.623000000000001</v>
      </c>
    </row>
    <row r="4" spans="1:15" x14ac:dyDescent="0.2">
      <c r="A4" s="57" t="s">
        <v>10</v>
      </c>
      <c r="B4" s="68">
        <v>1.9E-2</v>
      </c>
      <c r="C4" s="69">
        <v>2.5000000000000001E-2</v>
      </c>
      <c r="D4" s="70">
        <v>2.1999999999999999E-2</v>
      </c>
      <c r="E4" s="50">
        <v>0.91300000000000003</v>
      </c>
      <c r="F4" s="51">
        <v>1.2490000000000001</v>
      </c>
      <c r="G4" s="52">
        <v>1.3520000000000001</v>
      </c>
      <c r="I4" s="57" t="s">
        <v>10</v>
      </c>
      <c r="J4" s="74">
        <v>0</v>
      </c>
      <c r="K4" s="75">
        <v>0</v>
      </c>
      <c r="L4" s="76">
        <v>0</v>
      </c>
      <c r="M4" s="50">
        <v>4.6180000000000003</v>
      </c>
      <c r="N4" s="51">
        <v>6.8609999999999998</v>
      </c>
      <c r="O4" s="52">
        <v>6.3170000000000002</v>
      </c>
    </row>
    <row r="5" spans="1:15" x14ac:dyDescent="0.2">
      <c r="A5" s="57" t="s">
        <v>12</v>
      </c>
      <c r="B5" s="68">
        <v>0.14699999999999999</v>
      </c>
      <c r="C5" s="69">
        <v>0.16800000000000001</v>
      </c>
      <c r="D5" s="70">
        <v>9.5000000000000001E-2</v>
      </c>
      <c r="E5" s="50">
        <v>4.1740000000000004</v>
      </c>
      <c r="F5" s="51">
        <v>6.657</v>
      </c>
      <c r="G5" s="52">
        <v>7.3360000000000003</v>
      </c>
      <c r="I5" s="57" t="s">
        <v>12</v>
      </c>
      <c r="J5" s="74">
        <v>0</v>
      </c>
      <c r="K5" s="75">
        <v>0</v>
      </c>
      <c r="L5" s="76">
        <v>0</v>
      </c>
      <c r="M5" s="50">
        <v>21.962</v>
      </c>
      <c r="N5" s="51">
        <v>39.679000000000002</v>
      </c>
      <c r="O5" s="52">
        <v>36.582000000000001</v>
      </c>
    </row>
    <row r="6" spans="1:15" x14ac:dyDescent="0.2">
      <c r="A6" s="57" t="s">
        <v>13</v>
      </c>
      <c r="B6" s="68">
        <v>6.7000000000000004E-2</v>
      </c>
      <c r="C6" s="69">
        <v>8.3000000000000004E-2</v>
      </c>
      <c r="D6" s="70">
        <v>5.8999999999999997E-2</v>
      </c>
      <c r="E6" s="50">
        <v>1.2809999999999999</v>
      </c>
      <c r="F6" s="51">
        <v>1.9139999999999999</v>
      </c>
      <c r="G6" s="52">
        <v>1.9790000000000001</v>
      </c>
      <c r="I6" s="57" t="s">
        <v>13</v>
      </c>
      <c r="J6" s="74">
        <v>0</v>
      </c>
      <c r="K6" s="75">
        <v>0</v>
      </c>
      <c r="L6" s="76">
        <v>0</v>
      </c>
      <c r="M6" s="50">
        <v>5.915</v>
      </c>
      <c r="N6" s="51">
        <v>10.353999999999999</v>
      </c>
      <c r="O6" s="52">
        <v>7.85</v>
      </c>
    </row>
    <row r="7" spans="1:15" x14ac:dyDescent="0.2">
      <c r="A7" s="57" t="s">
        <v>14</v>
      </c>
      <c r="B7" s="68">
        <v>1.4999999999999999E-2</v>
      </c>
      <c r="C7" s="69">
        <v>3.1E-2</v>
      </c>
      <c r="D7" s="70">
        <v>0.03</v>
      </c>
      <c r="E7" s="50">
        <v>0.749</v>
      </c>
      <c r="F7" s="51">
        <v>1.0429999999999999</v>
      </c>
      <c r="G7" s="52">
        <v>1.399</v>
      </c>
      <c r="I7" s="57" t="s">
        <v>14</v>
      </c>
      <c r="J7" s="74">
        <v>0</v>
      </c>
      <c r="K7" s="75">
        <v>0</v>
      </c>
      <c r="L7" s="76">
        <v>0</v>
      </c>
      <c r="M7" s="50">
        <v>3.9649999999999999</v>
      </c>
      <c r="N7" s="51">
        <v>5.0019999999999998</v>
      </c>
      <c r="O7" s="52">
        <v>5.8010000000000002</v>
      </c>
    </row>
    <row r="8" spans="1:15" x14ac:dyDescent="0.2">
      <c r="A8" s="57" t="s">
        <v>15</v>
      </c>
      <c r="B8" s="68">
        <v>3.9E-2</v>
      </c>
      <c r="C8" s="69">
        <v>4.4999999999999998E-2</v>
      </c>
      <c r="D8" s="70">
        <v>3.9E-2</v>
      </c>
      <c r="E8" s="50">
        <v>1.133</v>
      </c>
      <c r="F8" s="51">
        <v>1.522</v>
      </c>
      <c r="G8" s="52">
        <v>1.7809999999999999</v>
      </c>
      <c r="I8" s="57" t="s">
        <v>15</v>
      </c>
      <c r="J8" s="74">
        <v>0</v>
      </c>
      <c r="K8" s="75">
        <v>0</v>
      </c>
      <c r="L8" s="76">
        <v>0</v>
      </c>
      <c r="M8" s="50">
        <v>6</v>
      </c>
      <c r="N8" s="51">
        <v>9.1289999999999996</v>
      </c>
      <c r="O8" s="52">
        <v>9.3409999999999993</v>
      </c>
    </row>
    <row r="9" spans="1:15" x14ac:dyDescent="0.2">
      <c r="A9" s="57" t="s">
        <v>16</v>
      </c>
      <c r="B9" s="68">
        <v>7.3999999999999996E-2</v>
      </c>
      <c r="C9" s="69">
        <v>7.5999999999999998E-2</v>
      </c>
      <c r="D9" s="70">
        <v>6.4000000000000001E-2</v>
      </c>
      <c r="E9" s="50">
        <v>0.91100000000000003</v>
      </c>
      <c r="F9" s="51">
        <v>1.1870000000000001</v>
      </c>
      <c r="G9" s="52">
        <v>1.4910000000000001</v>
      </c>
      <c r="I9" s="57" t="s">
        <v>16</v>
      </c>
      <c r="J9" s="74">
        <v>0</v>
      </c>
      <c r="K9" s="75">
        <v>0</v>
      </c>
      <c r="L9" s="76">
        <v>0</v>
      </c>
      <c r="M9" s="50">
        <v>6.6879999999999997</v>
      </c>
      <c r="N9" s="51">
        <v>6.3209999999999997</v>
      </c>
      <c r="O9" s="52">
        <v>6.3710000000000004</v>
      </c>
    </row>
    <row r="10" spans="1:15" x14ac:dyDescent="0.2">
      <c r="A10" s="57" t="s">
        <v>17</v>
      </c>
      <c r="B10" s="68">
        <v>0.124</v>
      </c>
      <c r="C10" s="69">
        <v>0.16500000000000001</v>
      </c>
      <c r="D10" s="70">
        <v>0.129</v>
      </c>
      <c r="E10" s="50">
        <v>1.2829999999999999</v>
      </c>
      <c r="F10" s="51">
        <v>1.5760000000000001</v>
      </c>
      <c r="G10" s="52">
        <v>1.847</v>
      </c>
      <c r="I10" s="57" t="s">
        <v>17</v>
      </c>
      <c r="J10" s="74">
        <v>0</v>
      </c>
      <c r="K10" s="75">
        <v>0</v>
      </c>
      <c r="L10" s="76">
        <v>0</v>
      </c>
      <c r="M10" s="50">
        <v>4.4770000000000003</v>
      </c>
      <c r="N10" s="51">
        <v>7.2279999999999998</v>
      </c>
      <c r="O10" s="52">
        <v>6.79</v>
      </c>
    </row>
    <row r="11" spans="1:15" x14ac:dyDescent="0.2">
      <c r="A11" s="57" t="s">
        <v>18</v>
      </c>
      <c r="B11" s="68">
        <v>1.9E-2</v>
      </c>
      <c r="C11" s="69">
        <v>0.03</v>
      </c>
      <c r="D11" s="70">
        <v>0</v>
      </c>
      <c r="E11" s="50">
        <v>0.19500000000000001</v>
      </c>
      <c r="F11" s="51">
        <v>0.28299999999999997</v>
      </c>
      <c r="G11" s="52">
        <v>0.4</v>
      </c>
      <c r="I11" s="57" t="s">
        <v>18</v>
      </c>
      <c r="J11" s="74">
        <v>0</v>
      </c>
      <c r="K11" s="75">
        <v>0</v>
      </c>
      <c r="L11" s="76">
        <v>0</v>
      </c>
      <c r="M11" s="50">
        <v>0</v>
      </c>
      <c r="N11" s="51">
        <v>0</v>
      </c>
      <c r="O11" s="52">
        <v>0</v>
      </c>
    </row>
    <row r="12" spans="1:15" x14ac:dyDescent="0.2">
      <c r="A12" s="57" t="s">
        <v>19</v>
      </c>
      <c r="B12" s="68">
        <v>0.23100000000000001</v>
      </c>
      <c r="C12" s="69">
        <v>0.32800000000000001</v>
      </c>
      <c r="D12" s="70">
        <v>0.28199999999999997</v>
      </c>
      <c r="E12" s="50">
        <v>0.58899999999999997</v>
      </c>
      <c r="F12" s="51">
        <v>0.64300000000000002</v>
      </c>
      <c r="G12" s="52">
        <v>0.93700000000000006</v>
      </c>
      <c r="I12" s="57" t="s">
        <v>19</v>
      </c>
      <c r="J12" s="74">
        <v>0</v>
      </c>
      <c r="K12" s="75">
        <v>0</v>
      </c>
      <c r="L12" s="76">
        <v>0</v>
      </c>
      <c r="M12" s="50">
        <v>0</v>
      </c>
      <c r="N12" s="51">
        <v>0</v>
      </c>
      <c r="O12" s="52">
        <v>0</v>
      </c>
    </row>
    <row r="13" spans="1:15" x14ac:dyDescent="0.2">
      <c r="A13" s="57" t="s">
        <v>20</v>
      </c>
      <c r="B13" s="68">
        <v>7.0999999999999994E-2</v>
      </c>
      <c r="C13" s="69">
        <v>0.105</v>
      </c>
      <c r="D13" s="70">
        <v>7.8E-2</v>
      </c>
      <c r="E13" s="50">
        <v>0.57499999999999996</v>
      </c>
      <c r="F13" s="51">
        <v>0.69699999999999995</v>
      </c>
      <c r="G13" s="52">
        <v>0.91100000000000003</v>
      </c>
      <c r="I13" s="57" t="s">
        <v>20</v>
      </c>
      <c r="J13" s="74">
        <v>0</v>
      </c>
      <c r="K13" s="75">
        <v>0</v>
      </c>
      <c r="L13" s="76">
        <v>0</v>
      </c>
      <c r="M13" s="50">
        <v>0</v>
      </c>
      <c r="N13" s="51">
        <v>0</v>
      </c>
      <c r="O13" s="52">
        <v>0</v>
      </c>
    </row>
    <row r="14" spans="1:15" x14ac:dyDescent="0.2">
      <c r="A14" s="57" t="s">
        <v>21</v>
      </c>
      <c r="B14" s="68">
        <v>5.8999999999999997E-2</v>
      </c>
      <c r="C14" s="69">
        <v>0.10100000000000001</v>
      </c>
      <c r="D14" s="70">
        <v>8.5000000000000006E-2</v>
      </c>
      <c r="E14" s="50">
        <v>0.96599999999999997</v>
      </c>
      <c r="F14" s="51">
        <v>1.3460000000000001</v>
      </c>
      <c r="G14" s="52">
        <v>1.976</v>
      </c>
      <c r="I14" s="57" t="s">
        <v>21</v>
      </c>
      <c r="J14" s="74">
        <v>0</v>
      </c>
      <c r="K14" s="75">
        <v>0</v>
      </c>
      <c r="L14" s="76">
        <v>0</v>
      </c>
      <c r="M14" s="50">
        <v>2.1680000000000001</v>
      </c>
      <c r="N14" s="51">
        <v>4.681</v>
      </c>
      <c r="O14" s="52">
        <v>4.569</v>
      </c>
    </row>
    <row r="15" spans="1:15" x14ac:dyDescent="0.2">
      <c r="A15" s="57" t="s">
        <v>22</v>
      </c>
      <c r="B15" s="68">
        <v>0</v>
      </c>
      <c r="C15" s="69">
        <v>0</v>
      </c>
      <c r="D15" s="70">
        <v>0</v>
      </c>
      <c r="E15" s="50">
        <v>3.4000000000000002E-2</v>
      </c>
      <c r="F15" s="51">
        <v>4.3999999999999997E-2</v>
      </c>
      <c r="G15" s="52">
        <v>6.0999999999999999E-2</v>
      </c>
      <c r="I15" s="57" t="s">
        <v>22</v>
      </c>
      <c r="J15" s="74">
        <v>0</v>
      </c>
      <c r="K15" s="75">
        <v>0</v>
      </c>
      <c r="L15" s="76">
        <v>0</v>
      </c>
      <c r="M15" s="50">
        <v>0</v>
      </c>
      <c r="N15" s="51">
        <v>0</v>
      </c>
      <c r="O15" s="52">
        <v>0</v>
      </c>
    </row>
    <row r="16" spans="1:15" x14ac:dyDescent="0.2">
      <c r="A16" s="57" t="s">
        <v>23</v>
      </c>
      <c r="B16" s="68">
        <v>3.1E-2</v>
      </c>
      <c r="C16" s="69">
        <v>4.2000000000000003E-2</v>
      </c>
      <c r="D16" s="70">
        <v>6.2E-2</v>
      </c>
      <c r="E16" s="50">
        <v>0.112</v>
      </c>
      <c r="F16" s="51">
        <v>0.11700000000000001</v>
      </c>
      <c r="G16" s="52">
        <v>0.2</v>
      </c>
      <c r="I16" s="57" t="s">
        <v>23</v>
      </c>
      <c r="J16" s="74">
        <v>0</v>
      </c>
      <c r="K16" s="75">
        <v>0</v>
      </c>
      <c r="L16" s="76">
        <v>0</v>
      </c>
      <c r="M16" s="50">
        <v>0.19900000000000001</v>
      </c>
      <c r="N16" s="51">
        <v>0.189</v>
      </c>
      <c r="O16" s="52">
        <v>0.31</v>
      </c>
    </row>
    <row r="17" spans="1:15" ht="19.5" thickBot="1" x14ac:dyDescent="0.25">
      <c r="A17" s="58" t="s">
        <v>24</v>
      </c>
      <c r="B17" s="71">
        <v>0.125</v>
      </c>
      <c r="C17" s="72">
        <v>0.13200000000000001</v>
      </c>
      <c r="D17" s="73">
        <v>0.33100000000000002</v>
      </c>
      <c r="E17" s="53">
        <v>0.29299999999999998</v>
      </c>
      <c r="F17" s="54">
        <v>0.313</v>
      </c>
      <c r="G17" s="55">
        <v>0.56100000000000005</v>
      </c>
      <c r="I17" s="58" t="s">
        <v>24</v>
      </c>
      <c r="J17" s="77">
        <v>0</v>
      </c>
      <c r="K17" s="78">
        <v>0</v>
      </c>
      <c r="L17" s="79">
        <v>0</v>
      </c>
      <c r="M17" s="53">
        <v>0.47899999999999998</v>
      </c>
      <c r="N17" s="54">
        <v>0.75700000000000001</v>
      </c>
      <c r="O17" s="55">
        <v>0.69499999999999995</v>
      </c>
    </row>
    <row r="18" spans="1:15" ht="19.5" thickBot="1" x14ac:dyDescent="0.25">
      <c r="A18" s="137" t="s">
        <v>111</v>
      </c>
      <c r="B18" s="138">
        <f>SUM(B3:B17)</f>
        <v>1.0819999999999999</v>
      </c>
      <c r="C18" s="139">
        <f t="shared" ref="C18:G18" si="0">SUM(C3:C17)</f>
        <v>1.4119999999999999</v>
      </c>
      <c r="D18" s="140">
        <f t="shared" si="0"/>
        <v>1.3219999999999998</v>
      </c>
      <c r="E18" s="138">
        <f t="shared" si="0"/>
        <v>15.669999999999998</v>
      </c>
      <c r="F18" s="139">
        <f t="shared" si="0"/>
        <v>22.562000000000001</v>
      </c>
      <c r="G18" s="140">
        <f t="shared" si="0"/>
        <v>26.955000000000002</v>
      </c>
      <c r="I18" s="137" t="s">
        <v>111</v>
      </c>
      <c r="J18" s="138">
        <f>SUM(J3:J17)</f>
        <v>0</v>
      </c>
      <c r="K18" s="139">
        <f t="shared" ref="K18:O18" si="1">SUM(K3:K17)</f>
        <v>0</v>
      </c>
      <c r="L18" s="140">
        <f t="shared" si="1"/>
        <v>0</v>
      </c>
      <c r="M18" s="138">
        <f t="shared" si="1"/>
        <v>66.015000000000015</v>
      </c>
      <c r="N18" s="139">
        <f t="shared" si="1"/>
        <v>110.45199999999998</v>
      </c>
      <c r="O18" s="140">
        <f t="shared" si="1"/>
        <v>102.249</v>
      </c>
    </row>
    <row r="19" spans="1:15" ht="19.5" thickBot="1" x14ac:dyDescent="0.45">
      <c r="A19" s="132" t="s">
        <v>114</v>
      </c>
      <c r="B19" s="141"/>
      <c r="C19" s="132" t="s">
        <v>112</v>
      </c>
      <c r="D19" s="133">
        <v>2.47E-2</v>
      </c>
      <c r="E19" s="141" t="s">
        <v>113</v>
      </c>
      <c r="F19" s="141" t="s">
        <v>115</v>
      </c>
      <c r="G19" s="133"/>
      <c r="I19" s="132" t="s">
        <v>114</v>
      </c>
      <c r="J19" s="141"/>
      <c r="K19" s="132" t="s">
        <v>112</v>
      </c>
      <c r="L19" s="133">
        <v>2.0899999999999998E-2</v>
      </c>
      <c r="M19" s="141" t="s">
        <v>113</v>
      </c>
      <c r="N19" s="141" t="s">
        <v>116</v>
      </c>
      <c r="O19" s="133"/>
    </row>
  </sheetData>
  <mergeCells count="4">
    <mergeCell ref="B2:D2"/>
    <mergeCell ref="E2:G2"/>
    <mergeCell ref="J2:L2"/>
    <mergeCell ref="M2:O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9F796-E029-41F9-9DB8-3ECFDBE56706}">
  <dimension ref="A1:O38"/>
  <sheetViews>
    <sheetView zoomScale="55" zoomScaleNormal="55" workbookViewId="0">
      <selection activeCell="L55" sqref="L55"/>
    </sheetView>
  </sheetViews>
  <sheetFormatPr defaultRowHeight="18.75" x14ac:dyDescent="0.4"/>
  <cols>
    <col min="1" max="1" width="10.125" customWidth="1"/>
    <col min="8" max="8" width="2.875" customWidth="1"/>
  </cols>
  <sheetData>
    <row r="1" spans="1:15" ht="19.5" thickBot="1" x14ac:dyDescent="0.45">
      <c r="A1" t="s">
        <v>134</v>
      </c>
    </row>
    <row r="2" spans="1:15" ht="19.5" thickBot="1" x14ac:dyDescent="0.45">
      <c r="A2" s="56" t="s">
        <v>25</v>
      </c>
      <c r="B2" s="150" t="s">
        <v>67</v>
      </c>
      <c r="C2" s="151"/>
      <c r="D2" s="152"/>
      <c r="E2" s="150" t="s">
        <v>68</v>
      </c>
      <c r="F2" s="151"/>
      <c r="G2" s="152"/>
      <c r="I2" s="56" t="s">
        <v>26</v>
      </c>
      <c r="J2" s="150" t="s">
        <v>67</v>
      </c>
      <c r="K2" s="151"/>
      <c r="L2" s="152"/>
      <c r="M2" s="150" t="s">
        <v>68</v>
      </c>
      <c r="N2" s="151"/>
      <c r="O2" s="152"/>
    </row>
    <row r="3" spans="1:15" x14ac:dyDescent="0.2">
      <c r="A3" s="57" t="s">
        <v>9</v>
      </c>
      <c r="B3" s="62">
        <v>15.336</v>
      </c>
      <c r="C3" s="63">
        <v>21.785</v>
      </c>
      <c r="D3" s="64">
        <v>12.881</v>
      </c>
      <c r="E3" s="62">
        <v>25.175999999999998</v>
      </c>
      <c r="F3" s="63">
        <v>51.369</v>
      </c>
      <c r="G3" s="64">
        <v>39.551000000000002</v>
      </c>
      <c r="I3" s="57" t="s">
        <v>9</v>
      </c>
      <c r="J3" s="68">
        <v>0.21099999999999999</v>
      </c>
      <c r="K3" s="69">
        <v>0.23300000000000001</v>
      </c>
      <c r="L3" s="70">
        <v>0.23100000000000001</v>
      </c>
      <c r="M3" s="68">
        <v>0.79500000000000004</v>
      </c>
      <c r="N3" s="69">
        <v>0.92300000000000004</v>
      </c>
      <c r="O3" s="70">
        <v>0.97899999999999998</v>
      </c>
    </row>
    <row r="4" spans="1:15" x14ac:dyDescent="0.2">
      <c r="A4" s="57" t="s">
        <v>10</v>
      </c>
      <c r="B4" s="62">
        <v>6.35</v>
      </c>
      <c r="C4" s="63">
        <v>7.01</v>
      </c>
      <c r="D4" s="64">
        <v>5.8070000000000004</v>
      </c>
      <c r="E4" s="62">
        <v>12.646000000000001</v>
      </c>
      <c r="F4" s="63">
        <v>14.314</v>
      </c>
      <c r="G4" s="64">
        <v>12.766</v>
      </c>
      <c r="I4" s="57" t="s">
        <v>10</v>
      </c>
      <c r="J4" s="68">
        <v>4.2999999999999997E-2</v>
      </c>
      <c r="K4" s="69">
        <v>4.3999999999999997E-2</v>
      </c>
      <c r="L4" s="70">
        <v>5.1999999999999998E-2</v>
      </c>
      <c r="M4" s="68">
        <v>0.28799999999999998</v>
      </c>
      <c r="N4" s="69">
        <v>0.20100000000000001</v>
      </c>
      <c r="O4" s="70">
        <v>0.215</v>
      </c>
    </row>
    <row r="5" spans="1:15" x14ac:dyDescent="0.2">
      <c r="A5" s="57" t="s">
        <v>12</v>
      </c>
      <c r="B5" s="62">
        <v>56.530999999999999</v>
      </c>
      <c r="C5" s="63">
        <v>57.401000000000003</v>
      </c>
      <c r="D5" s="64">
        <v>51.665999999999997</v>
      </c>
      <c r="E5" s="62">
        <v>70.543999999999997</v>
      </c>
      <c r="F5" s="63">
        <v>96.64</v>
      </c>
      <c r="G5" s="64">
        <v>87.08</v>
      </c>
      <c r="I5" s="57" t="s">
        <v>12</v>
      </c>
      <c r="J5" s="68">
        <v>0.23699999999999999</v>
      </c>
      <c r="K5" s="69">
        <v>0.23899999999999999</v>
      </c>
      <c r="L5" s="70">
        <v>0.35199999999999998</v>
      </c>
      <c r="M5" s="68">
        <v>1.048</v>
      </c>
      <c r="N5" s="69">
        <v>1.232</v>
      </c>
      <c r="O5" s="70">
        <v>1.59</v>
      </c>
    </row>
    <row r="6" spans="1:15" x14ac:dyDescent="0.2">
      <c r="A6" s="57" t="s">
        <v>13</v>
      </c>
      <c r="B6" s="62">
        <v>26.181999999999999</v>
      </c>
      <c r="C6" s="63">
        <v>33.192</v>
      </c>
      <c r="D6" s="64">
        <v>24.771999999999998</v>
      </c>
      <c r="E6" s="62">
        <v>27.11</v>
      </c>
      <c r="F6" s="63">
        <v>33.793999999999997</v>
      </c>
      <c r="G6" s="64">
        <v>27.364999999999998</v>
      </c>
      <c r="I6" s="57" t="s">
        <v>13</v>
      </c>
      <c r="J6" s="68">
        <v>0.14199999999999999</v>
      </c>
      <c r="K6" s="69">
        <v>0.15</v>
      </c>
      <c r="L6" s="70">
        <v>0.22900000000000001</v>
      </c>
      <c r="M6" s="68">
        <v>0.39700000000000002</v>
      </c>
      <c r="N6" s="69">
        <v>0.29799999999999999</v>
      </c>
      <c r="O6" s="70">
        <v>0.378</v>
      </c>
    </row>
    <row r="7" spans="1:15" x14ac:dyDescent="0.2">
      <c r="A7" s="57" t="s">
        <v>14</v>
      </c>
      <c r="B7" s="62">
        <v>8.2769999999999992</v>
      </c>
      <c r="C7" s="63">
        <v>9.3789999999999996</v>
      </c>
      <c r="D7" s="64">
        <v>7.0119999999999996</v>
      </c>
      <c r="E7" s="62">
        <v>13.256</v>
      </c>
      <c r="F7" s="63">
        <v>17.893000000000001</v>
      </c>
      <c r="G7" s="64">
        <v>17.370999999999999</v>
      </c>
      <c r="I7" s="57" t="s">
        <v>14</v>
      </c>
      <c r="J7" s="68">
        <v>4.2000000000000003E-2</v>
      </c>
      <c r="K7" s="69">
        <v>4.2999999999999997E-2</v>
      </c>
      <c r="L7" s="70">
        <v>5.0999999999999997E-2</v>
      </c>
      <c r="M7" s="68">
        <v>0.17100000000000001</v>
      </c>
      <c r="N7" s="69">
        <v>0.185</v>
      </c>
      <c r="O7" s="70">
        <v>0.19700000000000001</v>
      </c>
    </row>
    <row r="8" spans="1:15" x14ac:dyDescent="0.2">
      <c r="A8" s="57" t="s">
        <v>15</v>
      </c>
      <c r="B8" s="62">
        <v>19.634</v>
      </c>
      <c r="C8" s="63">
        <v>20.988</v>
      </c>
      <c r="D8" s="64">
        <v>19.359000000000002</v>
      </c>
      <c r="E8" s="62">
        <v>24.469000000000001</v>
      </c>
      <c r="F8" s="63">
        <v>24.686</v>
      </c>
      <c r="G8" s="64">
        <v>25.401</v>
      </c>
      <c r="I8" s="57" t="s">
        <v>15</v>
      </c>
      <c r="J8" s="68">
        <v>9.1999999999999998E-2</v>
      </c>
      <c r="K8" s="69">
        <v>7.8E-2</v>
      </c>
      <c r="L8" s="70">
        <v>0.126</v>
      </c>
      <c r="M8" s="68">
        <v>0.19900000000000001</v>
      </c>
      <c r="N8" s="69">
        <v>0.187</v>
      </c>
      <c r="O8" s="70">
        <v>0.3</v>
      </c>
    </row>
    <row r="9" spans="1:15" x14ac:dyDescent="0.2">
      <c r="A9" s="57" t="s">
        <v>16</v>
      </c>
      <c r="B9" s="62">
        <v>23.103000000000002</v>
      </c>
      <c r="C9" s="63">
        <v>22.728000000000002</v>
      </c>
      <c r="D9" s="64">
        <v>24.553000000000001</v>
      </c>
      <c r="E9" s="62">
        <v>22.399000000000001</v>
      </c>
      <c r="F9" s="63">
        <v>16.55</v>
      </c>
      <c r="G9" s="64">
        <v>20.873999999999999</v>
      </c>
      <c r="I9" s="57" t="s">
        <v>16</v>
      </c>
      <c r="J9" s="68">
        <v>0.81799999999999995</v>
      </c>
      <c r="K9" s="69">
        <v>0.64600000000000002</v>
      </c>
      <c r="L9" s="70">
        <v>0.49199999999999999</v>
      </c>
      <c r="M9" s="68">
        <v>0.72499999999999998</v>
      </c>
      <c r="N9" s="69">
        <v>0.46300000000000002</v>
      </c>
      <c r="O9" s="70">
        <v>0.71099999999999997</v>
      </c>
    </row>
    <row r="10" spans="1:15" x14ac:dyDescent="0.2">
      <c r="A10" s="57" t="s">
        <v>17</v>
      </c>
      <c r="B10" s="62">
        <v>66.834000000000003</v>
      </c>
      <c r="C10" s="63">
        <v>74.238</v>
      </c>
      <c r="D10" s="64">
        <v>67.744</v>
      </c>
      <c r="E10" s="62">
        <v>53.152000000000001</v>
      </c>
      <c r="F10" s="63">
        <v>32.246000000000002</v>
      </c>
      <c r="G10" s="64">
        <v>46.908000000000001</v>
      </c>
      <c r="I10" s="57" t="s">
        <v>17</v>
      </c>
      <c r="J10" s="68">
        <v>0.40200000000000002</v>
      </c>
      <c r="K10" s="69">
        <v>0.48399999999999999</v>
      </c>
      <c r="L10" s="70">
        <v>0.52600000000000002</v>
      </c>
      <c r="M10" s="68">
        <v>0.83099999999999996</v>
      </c>
      <c r="N10" s="69">
        <v>0.45500000000000002</v>
      </c>
      <c r="O10" s="70">
        <v>0.78300000000000003</v>
      </c>
    </row>
    <row r="11" spans="1:15" x14ac:dyDescent="0.2">
      <c r="A11" s="57" t="s">
        <v>18</v>
      </c>
      <c r="B11" s="62">
        <v>8.7560000000000002</v>
      </c>
      <c r="C11" s="63">
        <v>8.4529999999999994</v>
      </c>
      <c r="D11" s="64">
        <v>10.4</v>
      </c>
      <c r="E11" s="62">
        <v>7.7619999999999996</v>
      </c>
      <c r="F11" s="63">
        <v>6.0049999999999999</v>
      </c>
      <c r="G11" s="64">
        <v>8.39</v>
      </c>
      <c r="I11" s="57" t="s">
        <v>18</v>
      </c>
      <c r="J11" s="68"/>
      <c r="K11" s="69"/>
      <c r="L11" s="70"/>
      <c r="M11" s="68"/>
      <c r="N11" s="69"/>
      <c r="O11" s="70"/>
    </row>
    <row r="12" spans="1:15" x14ac:dyDescent="0.2">
      <c r="A12" s="57" t="s">
        <v>19</v>
      </c>
      <c r="B12" s="62">
        <v>51.277000000000001</v>
      </c>
      <c r="C12" s="63">
        <v>66.444000000000003</v>
      </c>
      <c r="D12" s="64">
        <v>63.295000000000002</v>
      </c>
      <c r="E12" s="62">
        <v>41.671999999999997</v>
      </c>
      <c r="F12" s="63">
        <v>34.006</v>
      </c>
      <c r="G12" s="64">
        <v>49.765999999999998</v>
      </c>
      <c r="I12" s="57" t="s">
        <v>19</v>
      </c>
      <c r="J12" s="68">
        <v>0.78700000000000003</v>
      </c>
      <c r="K12" s="69">
        <v>0.93</v>
      </c>
      <c r="L12" s="70">
        <v>0.91900000000000004</v>
      </c>
      <c r="M12" s="68">
        <v>1.1020000000000001</v>
      </c>
      <c r="N12" s="69">
        <v>0.71599999999999997</v>
      </c>
      <c r="O12" s="70">
        <v>1.252</v>
      </c>
    </row>
    <row r="13" spans="1:15" x14ac:dyDescent="0.2">
      <c r="A13" s="57" t="s">
        <v>20</v>
      </c>
      <c r="B13" s="62">
        <v>42.716000000000001</v>
      </c>
      <c r="C13" s="63">
        <v>46.161999999999999</v>
      </c>
      <c r="D13" s="64">
        <v>47.451999999999998</v>
      </c>
      <c r="E13" s="62">
        <v>34.69</v>
      </c>
      <c r="F13" s="63">
        <v>18.050999999999998</v>
      </c>
      <c r="G13" s="64">
        <v>29.823</v>
      </c>
      <c r="I13" s="57" t="s">
        <v>20</v>
      </c>
      <c r="J13" s="68">
        <v>0.28499999999999998</v>
      </c>
      <c r="K13" s="69">
        <v>0.28899999999999998</v>
      </c>
      <c r="L13" s="70">
        <v>0.311</v>
      </c>
      <c r="M13" s="68">
        <v>0.41799999999999998</v>
      </c>
      <c r="N13" s="69">
        <v>0.21</v>
      </c>
      <c r="O13" s="70">
        <v>0.38100000000000001</v>
      </c>
    </row>
    <row r="14" spans="1:15" x14ac:dyDescent="0.2">
      <c r="A14" s="57" t="s">
        <v>21</v>
      </c>
      <c r="B14" s="62">
        <v>49.151000000000003</v>
      </c>
      <c r="C14" s="63">
        <v>75.400999999999996</v>
      </c>
      <c r="D14" s="64">
        <v>49.363999999999997</v>
      </c>
      <c r="E14" s="62">
        <v>28.529</v>
      </c>
      <c r="F14" s="63">
        <v>29.792000000000002</v>
      </c>
      <c r="G14" s="64">
        <v>40.621000000000002</v>
      </c>
      <c r="I14" s="57" t="s">
        <v>21</v>
      </c>
      <c r="J14" s="68">
        <v>0.186</v>
      </c>
      <c r="K14" s="69">
        <v>0.29299999999999998</v>
      </c>
      <c r="L14" s="70">
        <v>0.20599999999999999</v>
      </c>
      <c r="M14" s="68">
        <v>0.247</v>
      </c>
      <c r="N14" s="69">
        <v>0.28299999999999997</v>
      </c>
      <c r="O14" s="70">
        <v>0.41399999999999998</v>
      </c>
    </row>
    <row r="15" spans="1:15" x14ac:dyDescent="0.2">
      <c r="A15" s="57" t="s">
        <v>22</v>
      </c>
      <c r="B15" s="62">
        <v>1.5289999999999999</v>
      </c>
      <c r="C15" s="63">
        <v>1.8129999999999999</v>
      </c>
      <c r="D15" s="64">
        <v>1.5780000000000001</v>
      </c>
      <c r="E15" s="62">
        <v>1.2889999999999999</v>
      </c>
      <c r="F15" s="63">
        <v>0.98</v>
      </c>
      <c r="G15" s="64">
        <v>1.4830000000000001</v>
      </c>
      <c r="I15" s="57" t="s">
        <v>22</v>
      </c>
      <c r="J15" s="68"/>
      <c r="K15" s="69"/>
      <c r="L15" s="70"/>
      <c r="M15" s="68"/>
      <c r="N15" s="69"/>
      <c r="O15" s="70"/>
    </row>
    <row r="16" spans="1:15" x14ac:dyDescent="0.2">
      <c r="A16" s="57" t="s">
        <v>23</v>
      </c>
      <c r="B16" s="62">
        <v>4.8920000000000003</v>
      </c>
      <c r="C16" s="63">
        <v>4.4960000000000004</v>
      </c>
      <c r="D16" s="64">
        <v>4.9290000000000003</v>
      </c>
      <c r="E16" s="62">
        <v>3.758</v>
      </c>
      <c r="F16" s="63">
        <v>2.31</v>
      </c>
      <c r="G16" s="64">
        <v>3.4369999999999998</v>
      </c>
      <c r="I16" s="57" t="s">
        <v>23</v>
      </c>
      <c r="J16" s="68"/>
      <c r="K16" s="69"/>
      <c r="L16" s="70"/>
      <c r="M16" s="68"/>
      <c r="N16" s="69"/>
      <c r="O16" s="70"/>
    </row>
    <row r="17" spans="1:15" ht="19.5" thickBot="1" x14ac:dyDescent="0.25">
      <c r="A17" s="58" t="s">
        <v>24</v>
      </c>
      <c r="B17" s="65">
        <v>10.896000000000001</v>
      </c>
      <c r="C17" s="66">
        <v>13.641999999999999</v>
      </c>
      <c r="D17" s="67">
        <v>11.363</v>
      </c>
      <c r="E17" s="65">
        <v>7.4130000000000003</v>
      </c>
      <c r="F17" s="66">
        <v>5.8940000000000001</v>
      </c>
      <c r="G17" s="67">
        <v>9.0139999999999993</v>
      </c>
      <c r="I17" s="58" t="s">
        <v>24</v>
      </c>
      <c r="J17" s="71">
        <v>0.109</v>
      </c>
      <c r="K17" s="72">
        <v>0.13</v>
      </c>
      <c r="L17" s="73">
        <v>0.124</v>
      </c>
      <c r="M17" s="71">
        <v>0.17299999999999999</v>
      </c>
      <c r="N17" s="72">
        <v>0.13500000000000001</v>
      </c>
      <c r="O17" s="73">
        <v>0.22800000000000001</v>
      </c>
    </row>
    <row r="18" spans="1:15" ht="19.5" thickBot="1" x14ac:dyDescent="0.25">
      <c r="A18" s="137" t="s">
        <v>111</v>
      </c>
      <c r="B18" s="138">
        <f>SUM(B3:B17)</f>
        <v>391.46400000000006</v>
      </c>
      <c r="C18" s="139">
        <f t="shared" ref="C18:G18" si="0">SUM(C3:C17)</f>
        <v>463.13199999999995</v>
      </c>
      <c r="D18" s="140">
        <f t="shared" si="0"/>
        <v>402.17499999999995</v>
      </c>
      <c r="E18" s="138">
        <f t="shared" si="0"/>
        <v>373.86500000000001</v>
      </c>
      <c r="F18" s="139">
        <f t="shared" si="0"/>
        <v>384.52999999999992</v>
      </c>
      <c r="G18" s="140">
        <f t="shared" si="0"/>
        <v>419.85</v>
      </c>
      <c r="I18" s="137" t="s">
        <v>111</v>
      </c>
      <c r="J18" s="138">
        <f>SUM(J3:J17)</f>
        <v>3.3540000000000001</v>
      </c>
      <c r="K18" s="139">
        <f t="shared" ref="K18:O18" si="1">SUM(K3:K17)</f>
        <v>3.5590000000000002</v>
      </c>
      <c r="L18" s="140">
        <f t="shared" si="1"/>
        <v>3.6190000000000002</v>
      </c>
      <c r="M18" s="138">
        <f t="shared" si="1"/>
        <v>6.394000000000001</v>
      </c>
      <c r="N18" s="139">
        <f t="shared" si="1"/>
        <v>5.2880000000000003</v>
      </c>
      <c r="O18" s="140">
        <f t="shared" si="1"/>
        <v>7.4279999999999999</v>
      </c>
    </row>
    <row r="19" spans="1:15" ht="19.5" thickBot="1" x14ac:dyDescent="0.45">
      <c r="A19" s="132" t="s">
        <v>114</v>
      </c>
      <c r="B19" s="141"/>
      <c r="C19" s="132" t="s">
        <v>112</v>
      </c>
      <c r="D19" s="133">
        <v>0.38590000000000002</v>
      </c>
      <c r="E19" s="141" t="s">
        <v>113</v>
      </c>
      <c r="F19" s="141" t="s">
        <v>119</v>
      </c>
      <c r="G19" s="133"/>
      <c r="I19" s="132" t="s">
        <v>114</v>
      </c>
      <c r="J19" s="141"/>
      <c r="K19" s="132" t="s">
        <v>112</v>
      </c>
      <c r="L19" s="133">
        <v>4.1599999999999998E-2</v>
      </c>
      <c r="M19" s="141" t="s">
        <v>113</v>
      </c>
      <c r="N19" s="141" t="s">
        <v>120</v>
      </c>
      <c r="O19" s="133"/>
    </row>
    <row r="20" spans="1:15" ht="19.5" thickBot="1" x14ac:dyDescent="0.45"/>
    <row r="21" spans="1:15" ht="19.5" thickBot="1" x14ac:dyDescent="0.45">
      <c r="A21" s="56" t="s">
        <v>27</v>
      </c>
      <c r="B21" s="150" t="s">
        <v>67</v>
      </c>
      <c r="C21" s="151"/>
      <c r="D21" s="152"/>
      <c r="E21" s="150" t="s">
        <v>68</v>
      </c>
      <c r="F21" s="151"/>
      <c r="G21" s="152"/>
      <c r="I21" s="56" t="s">
        <v>62</v>
      </c>
      <c r="J21" s="150" t="s">
        <v>67</v>
      </c>
      <c r="K21" s="151"/>
      <c r="L21" s="152"/>
      <c r="M21" s="150" t="s">
        <v>68</v>
      </c>
      <c r="N21" s="151"/>
      <c r="O21" s="152"/>
    </row>
    <row r="22" spans="1:15" x14ac:dyDescent="0.2">
      <c r="A22" s="57" t="s">
        <v>9</v>
      </c>
      <c r="B22" s="68">
        <v>5.83568</v>
      </c>
      <c r="C22" s="69">
        <v>5.0239500000000001</v>
      </c>
      <c r="D22" s="70">
        <v>2.5263300000000002</v>
      </c>
      <c r="E22" s="68">
        <v>11.50718</v>
      </c>
      <c r="F22" s="69">
        <v>12.111179999999999</v>
      </c>
      <c r="G22" s="70">
        <v>12.375019999999999</v>
      </c>
      <c r="I22" s="57" t="s">
        <v>9</v>
      </c>
      <c r="J22" s="62">
        <v>23.01</v>
      </c>
      <c r="K22" s="63">
        <v>18.437000000000001</v>
      </c>
      <c r="L22" s="64">
        <v>12.412000000000001</v>
      </c>
      <c r="M22" s="62">
        <v>29.675999999999998</v>
      </c>
      <c r="N22" s="63">
        <v>27.222999999999999</v>
      </c>
      <c r="O22" s="64">
        <v>26.273</v>
      </c>
    </row>
    <row r="23" spans="1:15" x14ac:dyDescent="0.2">
      <c r="A23" s="57" t="s">
        <v>10</v>
      </c>
      <c r="B23" s="68">
        <v>1.13818</v>
      </c>
      <c r="C23" s="69">
        <v>0.90208999999999995</v>
      </c>
      <c r="D23" s="70">
        <v>0.54218999999999995</v>
      </c>
      <c r="E23" s="68">
        <v>3.28315</v>
      </c>
      <c r="F23" s="69">
        <v>2.1262500000000002</v>
      </c>
      <c r="G23" s="70">
        <v>2.5843500000000001</v>
      </c>
      <c r="I23" s="57" t="s">
        <v>10</v>
      </c>
      <c r="J23" s="62">
        <v>6.12</v>
      </c>
      <c r="K23" s="63">
        <v>4.6689999999999996</v>
      </c>
      <c r="L23" s="64">
        <v>2.9119999999999999</v>
      </c>
      <c r="M23" s="62">
        <v>11.992000000000001</v>
      </c>
      <c r="N23" s="63">
        <v>5.15</v>
      </c>
      <c r="O23" s="64">
        <v>5.681</v>
      </c>
    </row>
    <row r="24" spans="1:15" x14ac:dyDescent="0.2">
      <c r="A24" s="57" t="s">
        <v>12</v>
      </c>
      <c r="B24" s="68">
        <v>7.4116200000000001</v>
      </c>
      <c r="C24" s="69">
        <v>6.0859199999999998</v>
      </c>
      <c r="D24" s="70">
        <v>4.7564399999999996</v>
      </c>
      <c r="E24" s="68">
        <v>14.607089999999999</v>
      </c>
      <c r="F24" s="69">
        <v>12.540190000000001</v>
      </c>
      <c r="G24" s="70">
        <v>15.19871</v>
      </c>
      <c r="I24" s="57" t="s">
        <v>12</v>
      </c>
      <c r="J24" s="62">
        <v>48.847000000000001</v>
      </c>
      <c r="K24" s="63">
        <v>33.959000000000003</v>
      </c>
      <c r="L24" s="64">
        <v>23.126999999999999</v>
      </c>
      <c r="M24" s="62">
        <v>60.688000000000002</v>
      </c>
      <c r="N24" s="63">
        <v>36.448999999999998</v>
      </c>
      <c r="O24" s="64">
        <v>47.305999999999997</v>
      </c>
    </row>
    <row r="25" spans="1:15" x14ac:dyDescent="0.2">
      <c r="A25" s="57" t="s">
        <v>13</v>
      </c>
      <c r="B25" s="68">
        <v>3.4246300000000001</v>
      </c>
      <c r="C25" s="69">
        <v>3.1071399999999998</v>
      </c>
      <c r="D25" s="70">
        <v>1.8696299999999999</v>
      </c>
      <c r="E25" s="68">
        <v>4.7037599999999999</v>
      </c>
      <c r="F25" s="69">
        <v>3.2746599999999999</v>
      </c>
      <c r="G25" s="70">
        <v>3.8644500000000002</v>
      </c>
      <c r="I25" s="57" t="s">
        <v>13</v>
      </c>
      <c r="J25" s="62">
        <v>19.504000000000001</v>
      </c>
      <c r="K25" s="63">
        <v>16.489000000000001</v>
      </c>
      <c r="L25" s="64">
        <v>8.41</v>
      </c>
      <c r="M25" s="62">
        <v>18.995000000000001</v>
      </c>
      <c r="N25" s="63">
        <v>10.175000000000001</v>
      </c>
      <c r="O25" s="64">
        <v>10.327999999999999</v>
      </c>
    </row>
    <row r="26" spans="1:15" x14ac:dyDescent="0.2">
      <c r="A26" s="57" t="s">
        <v>14</v>
      </c>
      <c r="B26" s="68">
        <v>1.7470000000000001</v>
      </c>
      <c r="C26" s="69">
        <v>1.6419699999999999</v>
      </c>
      <c r="D26" s="70">
        <v>0.97509999999999997</v>
      </c>
      <c r="E26" s="68">
        <v>3.3197899999999998</v>
      </c>
      <c r="F26" s="69">
        <v>2.80504</v>
      </c>
      <c r="G26" s="70">
        <v>3.1815799999999999</v>
      </c>
      <c r="I26" s="57" t="s">
        <v>14</v>
      </c>
      <c r="J26" s="62">
        <v>9.0519999999999996</v>
      </c>
      <c r="K26" s="63">
        <v>8.7769999999999992</v>
      </c>
      <c r="L26" s="64">
        <v>5.08</v>
      </c>
      <c r="M26" s="62">
        <v>13.337</v>
      </c>
      <c r="N26" s="63">
        <v>6.9930000000000003</v>
      </c>
      <c r="O26" s="64">
        <v>9.2710000000000008</v>
      </c>
    </row>
    <row r="27" spans="1:15" x14ac:dyDescent="0.2">
      <c r="A27" s="57" t="s">
        <v>15</v>
      </c>
      <c r="B27" s="68">
        <v>2.8094100000000002</v>
      </c>
      <c r="C27" s="69">
        <v>2.6855699999999998</v>
      </c>
      <c r="D27" s="70">
        <v>2.0125099999999998</v>
      </c>
      <c r="E27" s="68">
        <v>4.3308200000000001</v>
      </c>
      <c r="F27" s="69">
        <v>3.2898999999999998</v>
      </c>
      <c r="G27" s="70">
        <v>4.2794400000000001</v>
      </c>
      <c r="I27" s="57" t="s">
        <v>15</v>
      </c>
      <c r="J27" s="62">
        <v>13.657</v>
      </c>
      <c r="K27" s="63">
        <v>11.179</v>
      </c>
      <c r="L27" s="64">
        <v>6.407</v>
      </c>
      <c r="M27" s="62">
        <v>16.803999999999998</v>
      </c>
      <c r="N27" s="63">
        <v>8.2569999999999997</v>
      </c>
      <c r="O27" s="64">
        <v>10.563000000000001</v>
      </c>
    </row>
    <row r="28" spans="1:15" x14ac:dyDescent="0.2">
      <c r="A28" s="57" t="s">
        <v>16</v>
      </c>
      <c r="B28" s="68">
        <v>2.8626200000000002</v>
      </c>
      <c r="C28" s="69">
        <v>2.49213</v>
      </c>
      <c r="D28" s="70">
        <v>2.01871</v>
      </c>
      <c r="E28" s="68">
        <v>3.7660200000000001</v>
      </c>
      <c r="F28" s="69">
        <v>2.3607999999999998</v>
      </c>
      <c r="G28" s="70">
        <v>3.5855899999999998</v>
      </c>
      <c r="I28" s="57" t="s">
        <v>16</v>
      </c>
      <c r="J28" s="62">
        <v>14.374000000000001</v>
      </c>
      <c r="K28" s="63">
        <v>10.863</v>
      </c>
      <c r="L28" s="64">
        <v>5.8419999999999996</v>
      </c>
      <c r="M28" s="62">
        <v>14.509</v>
      </c>
      <c r="N28" s="63">
        <v>5.641</v>
      </c>
      <c r="O28" s="64">
        <v>8.9359999999999999</v>
      </c>
    </row>
    <row r="29" spans="1:15" x14ac:dyDescent="0.2">
      <c r="A29" s="57" t="s">
        <v>17</v>
      </c>
      <c r="B29" s="68">
        <v>8.1255100000000002</v>
      </c>
      <c r="C29" s="69">
        <v>6.6781699999999997</v>
      </c>
      <c r="D29" s="70">
        <v>4.2638299999999996</v>
      </c>
      <c r="E29" s="68">
        <v>7.4565999999999999</v>
      </c>
      <c r="F29" s="69">
        <v>3.7442899999999999</v>
      </c>
      <c r="G29" s="70">
        <v>6.0469900000000001</v>
      </c>
      <c r="I29" s="57" t="s">
        <v>17</v>
      </c>
      <c r="J29" s="62">
        <v>36.04</v>
      </c>
      <c r="K29" s="63">
        <v>28.061</v>
      </c>
      <c r="L29" s="64">
        <v>11.712999999999999</v>
      </c>
      <c r="M29" s="62">
        <v>28.712</v>
      </c>
      <c r="N29" s="63">
        <v>10.984999999999999</v>
      </c>
      <c r="O29" s="64">
        <v>14.835000000000001</v>
      </c>
    </row>
    <row r="30" spans="1:15" x14ac:dyDescent="0.2">
      <c r="A30" s="57" t="s">
        <v>18</v>
      </c>
      <c r="B30" s="68">
        <v>1.3580700000000001</v>
      </c>
      <c r="C30" s="69">
        <v>1.3755999999999999</v>
      </c>
      <c r="D30" s="70">
        <v>0.89942</v>
      </c>
      <c r="E30" s="68">
        <v>1.3934500000000001</v>
      </c>
      <c r="F30" s="69">
        <v>1.0491600000000001</v>
      </c>
      <c r="G30" s="70">
        <v>1.4869399999999999</v>
      </c>
      <c r="I30" s="57" t="s">
        <v>18</v>
      </c>
      <c r="J30" s="62">
        <v>5.21</v>
      </c>
      <c r="K30" s="63">
        <v>4.0910000000000002</v>
      </c>
      <c r="L30" s="64">
        <v>2.2709999999999999</v>
      </c>
      <c r="M30" s="62">
        <v>4.9290000000000003</v>
      </c>
      <c r="N30" s="63">
        <v>2.4390000000000001</v>
      </c>
      <c r="O30" s="64">
        <v>3.74</v>
      </c>
    </row>
    <row r="31" spans="1:15" x14ac:dyDescent="0.2">
      <c r="A31" s="57" t="s">
        <v>19</v>
      </c>
      <c r="B31" s="68">
        <v>16.90765</v>
      </c>
      <c r="C31" s="69">
        <v>19.699010000000001</v>
      </c>
      <c r="D31" s="70">
        <v>6.5409199999999998</v>
      </c>
      <c r="E31" s="68">
        <v>15.06194</v>
      </c>
      <c r="F31" s="69">
        <v>8.0343499999999999</v>
      </c>
      <c r="G31" s="70">
        <v>14.504860000000001</v>
      </c>
      <c r="I31" s="57" t="s">
        <v>19</v>
      </c>
      <c r="J31" s="62">
        <v>37.475000000000001</v>
      </c>
      <c r="K31" s="63">
        <v>41.786000000000001</v>
      </c>
      <c r="L31" s="64">
        <v>13.611000000000001</v>
      </c>
      <c r="M31" s="62">
        <v>33.213000000000001</v>
      </c>
      <c r="N31" s="63">
        <v>18.446999999999999</v>
      </c>
      <c r="O31" s="64">
        <v>24.850999999999999</v>
      </c>
    </row>
    <row r="32" spans="1:15" x14ac:dyDescent="0.2">
      <c r="A32" s="57" t="s">
        <v>20</v>
      </c>
      <c r="B32" s="68">
        <v>4.6133199999999999</v>
      </c>
      <c r="C32" s="69">
        <v>4.2245499999999998</v>
      </c>
      <c r="D32" s="70">
        <v>2.6326800000000001</v>
      </c>
      <c r="E32" s="68">
        <v>4.2424400000000002</v>
      </c>
      <c r="F32" s="69">
        <v>2.3582700000000001</v>
      </c>
      <c r="G32" s="70">
        <v>3.8578600000000001</v>
      </c>
      <c r="I32" s="57" t="s">
        <v>20</v>
      </c>
      <c r="J32" s="62">
        <v>15.592000000000001</v>
      </c>
      <c r="K32" s="63">
        <v>13.124000000000001</v>
      </c>
      <c r="L32" s="64">
        <v>5.0410000000000004</v>
      </c>
      <c r="M32" s="62">
        <v>13.1</v>
      </c>
      <c r="N32" s="63">
        <v>5.109</v>
      </c>
      <c r="O32" s="64">
        <v>6.5810000000000004</v>
      </c>
    </row>
    <row r="33" spans="1:15" x14ac:dyDescent="0.2">
      <c r="A33" s="57" t="s">
        <v>21</v>
      </c>
      <c r="B33" s="68">
        <v>5.6976199999999997</v>
      </c>
      <c r="C33" s="69">
        <v>6.3397399999999999</v>
      </c>
      <c r="D33" s="70">
        <v>3.2420800000000001</v>
      </c>
      <c r="E33" s="68">
        <v>4.1842300000000003</v>
      </c>
      <c r="F33" s="69">
        <v>3.0030399999999999</v>
      </c>
      <c r="G33" s="70">
        <v>4.9601100000000002</v>
      </c>
      <c r="I33" s="57" t="s">
        <v>21</v>
      </c>
      <c r="J33" s="62">
        <v>18.428999999999998</v>
      </c>
      <c r="K33" s="63">
        <v>20.364999999999998</v>
      </c>
      <c r="L33" s="64">
        <v>5.5759999999999996</v>
      </c>
      <c r="M33" s="62">
        <v>9.5850000000000009</v>
      </c>
      <c r="N33" s="63">
        <v>4.9210000000000003</v>
      </c>
      <c r="O33" s="64">
        <v>7.2060000000000004</v>
      </c>
    </row>
    <row r="34" spans="1:15" x14ac:dyDescent="0.2">
      <c r="A34" s="57" t="s">
        <v>22</v>
      </c>
      <c r="B34" s="68">
        <v>0.55057</v>
      </c>
      <c r="C34" s="69">
        <v>0.64156000000000002</v>
      </c>
      <c r="D34" s="70">
        <v>0.33535999999999999</v>
      </c>
      <c r="E34" s="68">
        <v>0.46390999999999999</v>
      </c>
      <c r="F34" s="69">
        <v>0.26602999999999999</v>
      </c>
      <c r="G34" s="70">
        <v>0.46350999999999998</v>
      </c>
      <c r="I34" s="57" t="s">
        <v>22</v>
      </c>
      <c r="J34" s="62">
        <v>0.88300000000000001</v>
      </c>
      <c r="K34" s="63">
        <v>0.90700000000000003</v>
      </c>
      <c r="L34" s="64">
        <v>0.34300000000000003</v>
      </c>
      <c r="M34" s="62">
        <v>0.879</v>
      </c>
      <c r="N34" s="63">
        <v>0.38800000000000001</v>
      </c>
      <c r="O34" s="64">
        <v>0.66300000000000003</v>
      </c>
    </row>
    <row r="35" spans="1:15" x14ac:dyDescent="0.2">
      <c r="A35" s="57" t="s">
        <v>23</v>
      </c>
      <c r="B35" s="68">
        <v>0.86845000000000006</v>
      </c>
      <c r="C35" s="69">
        <v>0.90237999999999996</v>
      </c>
      <c r="D35" s="70">
        <v>0.59765000000000001</v>
      </c>
      <c r="E35" s="68">
        <v>0.89397000000000004</v>
      </c>
      <c r="F35" s="69">
        <v>0.45540999999999998</v>
      </c>
      <c r="G35" s="70">
        <v>0.76893999999999996</v>
      </c>
      <c r="I35" s="57" t="s">
        <v>23</v>
      </c>
      <c r="J35" s="62">
        <v>2.7069999999999999</v>
      </c>
      <c r="K35" s="63">
        <v>2.0649999999999999</v>
      </c>
      <c r="L35" s="64">
        <v>0.82499999999999996</v>
      </c>
      <c r="M35" s="62">
        <v>2.2850000000000001</v>
      </c>
      <c r="N35" s="63">
        <v>0.77800000000000002</v>
      </c>
      <c r="O35" s="64">
        <v>1.4279999999999999</v>
      </c>
    </row>
    <row r="36" spans="1:15" ht="19.5" thickBot="1" x14ac:dyDescent="0.25">
      <c r="A36" s="58" t="s">
        <v>24</v>
      </c>
      <c r="B36" s="71">
        <v>1.8917999999999999</v>
      </c>
      <c r="C36" s="72">
        <v>1.90951</v>
      </c>
      <c r="D36" s="73">
        <v>1.4380200000000001</v>
      </c>
      <c r="E36" s="71">
        <v>1.49434</v>
      </c>
      <c r="F36" s="72">
        <v>0.95118000000000003</v>
      </c>
      <c r="G36" s="73">
        <v>1.45356</v>
      </c>
      <c r="I36" s="58" t="s">
        <v>24</v>
      </c>
      <c r="J36" s="65">
        <v>4.633</v>
      </c>
      <c r="K36" s="66">
        <v>4.4539999999999997</v>
      </c>
      <c r="L36" s="67">
        <v>1.4870000000000001</v>
      </c>
      <c r="M36" s="65">
        <v>3.0739999999999998</v>
      </c>
      <c r="N36" s="66">
        <v>1.4419999999999999</v>
      </c>
      <c r="O36" s="67">
        <v>2.194</v>
      </c>
    </row>
    <row r="37" spans="1:15" ht="19.5" thickBot="1" x14ac:dyDescent="0.25">
      <c r="A37" s="137" t="s">
        <v>111</v>
      </c>
      <c r="B37" s="138">
        <f>SUM(B22:B36)</f>
        <v>65.242130000000003</v>
      </c>
      <c r="C37" s="139">
        <f t="shared" ref="C37:G37" si="2">SUM(C22:C36)</f>
        <v>63.709289999999996</v>
      </c>
      <c r="D37" s="140">
        <f t="shared" si="2"/>
        <v>34.650870000000005</v>
      </c>
      <c r="E37" s="138">
        <f t="shared" si="2"/>
        <v>80.70868999999999</v>
      </c>
      <c r="F37" s="139">
        <f t="shared" si="2"/>
        <v>58.369749999999996</v>
      </c>
      <c r="G37" s="140">
        <f t="shared" si="2"/>
        <v>78.61190999999998</v>
      </c>
      <c r="I37" s="137" t="s">
        <v>111</v>
      </c>
      <c r="J37" s="138">
        <f>SUM(J22:J36)</f>
        <v>255.53300000000004</v>
      </c>
      <c r="K37" s="139">
        <f t="shared" ref="K37:O37" si="3">SUM(K22:K36)</f>
        <v>219.22600000000003</v>
      </c>
      <c r="L37" s="140">
        <f t="shared" si="3"/>
        <v>105.05699999999999</v>
      </c>
      <c r="M37" s="138">
        <f t="shared" si="3"/>
        <v>261.77800000000002</v>
      </c>
      <c r="N37" s="139">
        <f t="shared" si="3"/>
        <v>144.39700000000002</v>
      </c>
      <c r="O37" s="140">
        <f t="shared" si="3"/>
        <v>179.85599999999999</v>
      </c>
    </row>
    <row r="38" spans="1:15" ht="19.5" thickBot="1" x14ac:dyDescent="0.45">
      <c r="A38" s="132" t="s">
        <v>114</v>
      </c>
      <c r="B38" s="141"/>
      <c r="C38" s="132" t="s">
        <v>112</v>
      </c>
      <c r="D38" s="133">
        <v>0.2218</v>
      </c>
      <c r="E38" s="141" t="s">
        <v>113</v>
      </c>
      <c r="F38" s="141" t="s">
        <v>118</v>
      </c>
      <c r="G38" s="133"/>
      <c r="I38" s="132" t="s">
        <v>114</v>
      </c>
      <c r="J38" s="141"/>
      <c r="K38" s="132" t="s">
        <v>112</v>
      </c>
      <c r="L38" s="133">
        <v>0.97289999999999999</v>
      </c>
      <c r="M38" s="141" t="s">
        <v>113</v>
      </c>
      <c r="N38" s="141" t="s">
        <v>117</v>
      </c>
      <c r="O38" s="133"/>
    </row>
  </sheetData>
  <mergeCells count="8">
    <mergeCell ref="B21:D21"/>
    <mergeCell ref="E21:G21"/>
    <mergeCell ref="J21:L21"/>
    <mergeCell ref="M21:O21"/>
    <mergeCell ref="B2:D2"/>
    <mergeCell ref="E2:G2"/>
    <mergeCell ref="J2:L2"/>
    <mergeCell ref="M2:O2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1BB0C-09E2-4E27-A17A-4EB3E9C77308}">
  <dimension ref="A1:J19"/>
  <sheetViews>
    <sheetView zoomScale="85" zoomScaleNormal="85" workbookViewId="0">
      <selection activeCell="M12" sqref="M12"/>
    </sheetView>
  </sheetViews>
  <sheetFormatPr defaultColWidth="12.625" defaultRowHeight="18.75" x14ac:dyDescent="0.4"/>
  <sheetData>
    <row r="1" spans="1:10" ht="19.5" thickBot="1" x14ac:dyDescent="0.45">
      <c r="A1" s="1" t="s">
        <v>134</v>
      </c>
      <c r="C1" s="1"/>
      <c r="D1" s="1"/>
      <c r="E1" s="1"/>
      <c r="F1" s="1"/>
      <c r="G1" s="1"/>
      <c r="H1" s="1"/>
      <c r="I1" s="1"/>
      <c r="J1" s="1"/>
    </row>
    <row r="2" spans="1:10" ht="19.5" thickBot="1" x14ac:dyDescent="0.45">
      <c r="A2" s="56"/>
      <c r="B2" s="59"/>
      <c r="C2" s="60" t="s">
        <v>74</v>
      </c>
      <c r="D2" s="61"/>
      <c r="E2" s="60"/>
      <c r="F2" s="60" t="s">
        <v>43</v>
      </c>
      <c r="G2" s="60"/>
      <c r="H2" s="59"/>
      <c r="I2" s="60" t="s">
        <v>75</v>
      </c>
      <c r="J2" s="61"/>
    </row>
    <row r="3" spans="1:10" x14ac:dyDescent="0.4">
      <c r="A3" s="50" t="s">
        <v>69</v>
      </c>
      <c r="B3" s="68">
        <v>6.7955471698113188</v>
      </c>
      <c r="C3" s="69">
        <v>5.8662705667276063</v>
      </c>
      <c r="D3" s="70">
        <v>5.785695931477516</v>
      </c>
      <c r="E3" s="69">
        <v>8.2239701130856222</v>
      </c>
      <c r="F3" s="69">
        <v>7.6542605633802818</v>
      </c>
      <c r="G3" s="69">
        <v>7.5095549409102347</v>
      </c>
      <c r="H3" s="68">
        <v>6.5566971080669711</v>
      </c>
      <c r="I3" s="69">
        <v>6.8583333333333334</v>
      </c>
      <c r="J3" s="70">
        <v>6.6078327727054305</v>
      </c>
    </row>
    <row r="4" spans="1:10" x14ac:dyDescent="0.4">
      <c r="A4" s="50" t="s">
        <v>70</v>
      </c>
      <c r="B4" s="68">
        <v>0.41472532756340907</v>
      </c>
      <c r="C4" s="69">
        <v>0.62477578475336304</v>
      </c>
      <c r="D4" s="70">
        <v>0.69684158578713595</v>
      </c>
      <c r="E4" s="69">
        <v>0.85594322101353137</v>
      </c>
      <c r="F4" s="69">
        <v>0.86557343654512131</v>
      </c>
      <c r="G4" s="69">
        <v>0.68982008995502242</v>
      </c>
      <c r="H4" s="68">
        <v>1.5530145530145529</v>
      </c>
      <c r="I4" s="69">
        <v>1.3384440886042166</v>
      </c>
      <c r="J4" s="70">
        <v>0.69895091794679653</v>
      </c>
    </row>
    <row r="5" spans="1:10" x14ac:dyDescent="0.4">
      <c r="A5" s="50" t="s">
        <v>71</v>
      </c>
      <c r="B5" s="68">
        <v>5.9719341840161171</v>
      </c>
      <c r="C5" s="69">
        <v>5.1591186122831694</v>
      </c>
      <c r="D5" s="70">
        <v>5.1914876033057853</v>
      </c>
      <c r="E5" s="69">
        <v>8.8095213923132718</v>
      </c>
      <c r="F5" s="69">
        <v>9.407822634017208</v>
      </c>
      <c r="G5" s="69">
        <v>9.2206834532374113</v>
      </c>
      <c r="H5" s="68">
        <v>7.0838531353135297</v>
      </c>
      <c r="I5" s="69">
        <v>8.7139259259259259</v>
      </c>
      <c r="J5" s="70">
        <v>8.4258737024221446</v>
      </c>
    </row>
    <row r="6" spans="1:10" x14ac:dyDescent="0.4">
      <c r="A6" s="50" t="s">
        <v>72</v>
      </c>
      <c r="B6" s="68">
        <v>1.1897554092191909</v>
      </c>
      <c r="C6" s="69">
        <v>1.0811029411764705</v>
      </c>
      <c r="D6" s="70">
        <v>1.3293365583966827</v>
      </c>
      <c r="E6" s="69">
        <v>1.4743150684931507</v>
      </c>
      <c r="F6" s="69">
        <v>1.8321444763487984</v>
      </c>
      <c r="G6" s="69">
        <v>1.0243111404087013</v>
      </c>
      <c r="H6" s="68">
        <v>2.4200346333383527</v>
      </c>
      <c r="I6" s="69">
        <v>2.4374944633102023</v>
      </c>
      <c r="J6" s="70">
        <v>0.88882731958762884</v>
      </c>
    </row>
    <row r="7" spans="1:10" x14ac:dyDescent="0.4">
      <c r="A7" s="50" t="s">
        <v>73</v>
      </c>
      <c r="B7" s="68">
        <v>106.18388575458391</v>
      </c>
      <c r="C7" s="69">
        <v>101.92418327511814</v>
      </c>
      <c r="D7" s="70">
        <v>110.20603674540681</v>
      </c>
      <c r="E7" s="69">
        <v>145.80209222886421</v>
      </c>
      <c r="F7" s="69">
        <v>142.89856923863059</v>
      </c>
      <c r="G7" s="69">
        <v>152.18468227424745</v>
      </c>
      <c r="H7" s="68">
        <v>128.04858165429479</v>
      </c>
      <c r="I7" s="69">
        <v>170.1474310540234</v>
      </c>
      <c r="J7" s="70">
        <v>135.95657894736843</v>
      </c>
    </row>
    <row r="8" spans="1:10" ht="19.5" thickBot="1" x14ac:dyDescent="0.45">
      <c r="A8" s="53" t="s">
        <v>66</v>
      </c>
      <c r="B8" s="71">
        <v>2.9293598233995581</v>
      </c>
      <c r="C8" s="72">
        <v>3.1624440465532677</v>
      </c>
      <c r="D8" s="73">
        <v>3.2655846695346105</v>
      </c>
      <c r="E8" s="72">
        <v>34.064115697499254</v>
      </c>
      <c r="F8" s="72">
        <v>41.242161885245899</v>
      </c>
      <c r="G8" s="72">
        <v>40.975889233707328</v>
      </c>
      <c r="H8" s="71">
        <v>21.173457199734575</v>
      </c>
      <c r="I8" s="72">
        <v>21.060485933503834</v>
      </c>
      <c r="J8" s="73">
        <v>19.758492532129214</v>
      </c>
    </row>
    <row r="9" spans="1:10" ht="19.5" thickBot="1" x14ac:dyDescent="0.45"/>
    <row r="10" spans="1:10" ht="19.5" thickBot="1" x14ac:dyDescent="0.45">
      <c r="A10" s="147" t="s">
        <v>88</v>
      </c>
      <c r="B10" s="148"/>
      <c r="C10" s="148"/>
      <c r="D10" s="148"/>
      <c r="E10" s="148"/>
      <c r="F10" s="148"/>
      <c r="G10" s="149"/>
    </row>
    <row r="11" spans="1:10" ht="19.5" thickBot="1" x14ac:dyDescent="0.45">
      <c r="A11" s="50"/>
      <c r="B11" s="150" t="s">
        <v>85</v>
      </c>
      <c r="C11" s="151"/>
      <c r="D11" s="152"/>
      <c r="E11" s="150" t="s">
        <v>86</v>
      </c>
      <c r="F11" s="151"/>
      <c r="G11" s="152"/>
    </row>
    <row r="12" spans="1:10" ht="19.5" thickBot="1" x14ac:dyDescent="0.45">
      <c r="A12" s="56"/>
      <c r="B12" s="59" t="s">
        <v>82</v>
      </c>
      <c r="C12" s="60" t="s">
        <v>83</v>
      </c>
      <c r="D12" s="61" t="s">
        <v>84</v>
      </c>
      <c r="E12" s="60" t="s">
        <v>82</v>
      </c>
      <c r="F12" s="60" t="s">
        <v>83</v>
      </c>
      <c r="G12" s="61" t="s">
        <v>84</v>
      </c>
    </row>
    <row r="13" spans="1:10" x14ac:dyDescent="0.4">
      <c r="A13" s="50" t="s">
        <v>69</v>
      </c>
      <c r="B13" s="88">
        <v>4.3E-3</v>
      </c>
      <c r="C13" s="51">
        <v>5.0229999999999997</v>
      </c>
      <c r="D13" s="52">
        <v>6</v>
      </c>
      <c r="E13" s="51">
        <v>0.26200000000000001</v>
      </c>
      <c r="F13" s="51">
        <v>1.6020000000000001</v>
      </c>
      <c r="G13" s="52">
        <v>6</v>
      </c>
    </row>
    <row r="14" spans="1:10" x14ac:dyDescent="0.4">
      <c r="A14" s="50" t="s">
        <v>70</v>
      </c>
      <c r="B14" s="50">
        <v>0.53939999999999999</v>
      </c>
      <c r="C14" s="51">
        <v>0.99819999999999998</v>
      </c>
      <c r="D14" s="52">
        <v>6</v>
      </c>
      <c r="E14" s="51">
        <v>5.8500000000000003E-2</v>
      </c>
      <c r="F14" s="51">
        <v>2.742</v>
      </c>
      <c r="G14" s="52">
        <v>6</v>
      </c>
    </row>
    <row r="15" spans="1:10" x14ac:dyDescent="0.4">
      <c r="A15" s="50" t="s">
        <v>71</v>
      </c>
      <c r="B15" s="88">
        <v>5.0000000000000001E-4</v>
      </c>
      <c r="C15" s="51">
        <v>7.6260000000000003</v>
      </c>
      <c r="D15" s="52">
        <v>6</v>
      </c>
      <c r="E15" s="89">
        <v>2.8999999999999998E-3</v>
      </c>
      <c r="F15" s="51">
        <v>5.4210000000000003</v>
      </c>
      <c r="G15" s="52">
        <v>6</v>
      </c>
    </row>
    <row r="16" spans="1:10" x14ac:dyDescent="0.4">
      <c r="A16" s="50" t="s">
        <v>72</v>
      </c>
      <c r="B16" s="50">
        <v>0.82599999999999996</v>
      </c>
      <c r="C16" s="51">
        <v>0.52459999999999996</v>
      </c>
      <c r="D16" s="52">
        <v>6</v>
      </c>
      <c r="E16" s="51">
        <v>0.28320000000000001</v>
      </c>
      <c r="F16" s="51">
        <v>1.5409999999999999</v>
      </c>
      <c r="G16" s="52">
        <v>6</v>
      </c>
    </row>
    <row r="17" spans="1:10" x14ac:dyDescent="0.4">
      <c r="A17" s="50" t="s">
        <v>73</v>
      </c>
      <c r="B17" s="88">
        <v>1.7299999999999999E-2</v>
      </c>
      <c r="C17" s="51">
        <v>3.7280000000000002</v>
      </c>
      <c r="D17" s="52">
        <v>6</v>
      </c>
      <c r="E17" s="89">
        <v>2.1999999999999999E-2</v>
      </c>
      <c r="F17" s="51">
        <v>3.524</v>
      </c>
      <c r="G17" s="52">
        <v>6</v>
      </c>
    </row>
    <row r="18" spans="1:10" ht="19.5" thickBot="1" x14ac:dyDescent="0.45">
      <c r="A18" s="53" t="s">
        <v>66</v>
      </c>
      <c r="B18" s="90" t="s">
        <v>87</v>
      </c>
      <c r="C18" s="54">
        <v>18.23</v>
      </c>
      <c r="D18" s="55">
        <v>6</v>
      </c>
      <c r="E18" s="91">
        <v>2.0000000000000001E-4</v>
      </c>
      <c r="F18" s="54">
        <v>8.9719999999999995</v>
      </c>
      <c r="G18" s="55">
        <v>6</v>
      </c>
    </row>
    <row r="19" spans="1:10" x14ac:dyDescent="0.4">
      <c r="D19" s="1"/>
      <c r="E19" s="1"/>
      <c r="F19" s="1"/>
      <c r="G19" s="1"/>
      <c r="H19" s="1"/>
      <c r="I19" s="1"/>
      <c r="J19" s="1"/>
    </row>
  </sheetData>
  <mergeCells count="3">
    <mergeCell ref="B11:D11"/>
    <mergeCell ref="E11:G11"/>
    <mergeCell ref="A10:G10"/>
  </mergeCells>
  <phoneticPr fontId="1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001AB-CF70-461D-8FE6-1CA1BAEEB896}">
  <dimension ref="A1:S26"/>
  <sheetViews>
    <sheetView zoomScale="70" zoomScaleNormal="70" workbookViewId="0">
      <selection activeCell="L42" sqref="L42"/>
    </sheetView>
  </sheetViews>
  <sheetFormatPr defaultRowHeight="14.25" x14ac:dyDescent="0.4"/>
  <cols>
    <col min="1" max="1" width="10.375" style="1" customWidth="1"/>
    <col min="2" max="16384" width="9" style="1"/>
  </cols>
  <sheetData>
    <row r="1" spans="1:19" ht="15" thickBot="1" x14ac:dyDescent="0.45">
      <c r="A1" s="1" t="s">
        <v>76</v>
      </c>
      <c r="B1" s="1" t="s">
        <v>134</v>
      </c>
    </row>
    <row r="2" spans="1:19" ht="15" thickBot="1" x14ac:dyDescent="0.45">
      <c r="A2" s="56"/>
      <c r="B2" s="150" t="s">
        <v>25</v>
      </c>
      <c r="C2" s="151"/>
      <c r="D2" s="152"/>
      <c r="E2" s="150" t="s">
        <v>26</v>
      </c>
      <c r="F2" s="151"/>
      <c r="G2" s="152"/>
      <c r="H2" s="150" t="s">
        <v>27</v>
      </c>
      <c r="I2" s="151"/>
      <c r="J2" s="152"/>
      <c r="K2" s="150" t="s">
        <v>61</v>
      </c>
      <c r="L2" s="151"/>
      <c r="M2" s="152"/>
      <c r="N2" s="150" t="s">
        <v>62</v>
      </c>
      <c r="O2" s="151"/>
      <c r="P2" s="152"/>
      <c r="Q2" s="150" t="s">
        <v>66</v>
      </c>
      <c r="R2" s="151"/>
      <c r="S2" s="152"/>
    </row>
    <row r="3" spans="1:19" x14ac:dyDescent="0.2">
      <c r="A3" s="44" t="s">
        <v>12</v>
      </c>
      <c r="B3" s="50">
        <v>54.497354497354493</v>
      </c>
      <c r="C3" s="51">
        <v>82.984816801527415</v>
      </c>
      <c r="D3" s="52">
        <v>55.511234536733156</v>
      </c>
      <c r="E3" s="51">
        <v>0.49444753447515299</v>
      </c>
      <c r="F3" s="51">
        <v>0.49428916695903014</v>
      </c>
      <c r="G3" s="51">
        <v>0.55326602758049614</v>
      </c>
      <c r="H3" s="50">
        <v>5.5451173098231923</v>
      </c>
      <c r="I3" s="51">
        <v>5.5539309414014166</v>
      </c>
      <c r="J3" s="52">
        <v>6.5198529411764712</v>
      </c>
      <c r="K3" s="51">
        <v>0.56347485486465698</v>
      </c>
      <c r="L3" s="51">
        <v>0.49262999863518492</v>
      </c>
      <c r="M3" s="51">
        <v>0.30463732713447067</v>
      </c>
      <c r="N3" s="50">
        <v>29.715317089178768</v>
      </c>
      <c r="O3" s="51">
        <v>14.203914379684045</v>
      </c>
      <c r="P3" s="52">
        <v>14.600734766268317</v>
      </c>
      <c r="Q3" s="51">
        <v>0.51297659233025295</v>
      </c>
      <c r="R3" s="51">
        <v>0.54536446807807903</v>
      </c>
      <c r="S3" s="52">
        <v>0.36157486867426014</v>
      </c>
    </row>
    <row r="4" spans="1:19" x14ac:dyDescent="0.2">
      <c r="A4" s="44" t="s">
        <v>14</v>
      </c>
      <c r="B4" s="50">
        <v>104.57516339869281</v>
      </c>
      <c r="C4" s="51">
        <v>163.58305300481862</v>
      </c>
      <c r="D4" s="52">
        <v>108.35647563746528</v>
      </c>
      <c r="E4" s="51">
        <v>0.87727037342488356</v>
      </c>
      <c r="F4" s="51">
        <v>0.7429930222586052</v>
      </c>
      <c r="G4" s="51">
        <v>0.78919710818815891</v>
      </c>
      <c r="H4" s="50">
        <v>9.3992388110035154</v>
      </c>
      <c r="I4" s="51">
        <v>8.6323248228545708</v>
      </c>
      <c r="J4" s="52">
        <v>9.007352941176471</v>
      </c>
      <c r="K4" s="51">
        <v>1.0960341330349024</v>
      </c>
      <c r="L4" s="51">
        <v>1.0495427869523679</v>
      </c>
      <c r="M4" s="51">
        <v>0.64631023206335436</v>
      </c>
      <c r="N4" s="50">
        <v>55.254737878414964</v>
      </c>
      <c r="O4" s="51">
        <v>28.373321831023887</v>
      </c>
      <c r="P4" s="52">
        <v>28.782568303703393</v>
      </c>
      <c r="Q4" s="51">
        <v>0.85237858078320694</v>
      </c>
      <c r="R4" s="51">
        <v>1.1937774548337021</v>
      </c>
      <c r="S4" s="52">
        <v>0.68310188797004212</v>
      </c>
    </row>
    <row r="5" spans="1:19" x14ac:dyDescent="0.2">
      <c r="A5" s="44" t="s">
        <v>15</v>
      </c>
      <c r="B5" s="50">
        <v>93.598921049901435</v>
      </c>
      <c r="C5" s="51">
        <v>139.26266024184019</v>
      </c>
      <c r="D5" s="52">
        <v>91.694016662458964</v>
      </c>
      <c r="E5" s="51">
        <v>0</v>
      </c>
      <c r="F5" s="51">
        <v>0</v>
      </c>
      <c r="G5" s="51">
        <v>0</v>
      </c>
      <c r="H5" s="50">
        <v>7.3854603266367977</v>
      </c>
      <c r="I5" s="51">
        <v>5.607918119446631</v>
      </c>
      <c r="J5" s="52">
        <v>8.242647058823529</v>
      </c>
      <c r="K5" s="51">
        <v>0.48394768133174798</v>
      </c>
      <c r="L5" s="51">
        <v>0.4791183294663573</v>
      </c>
      <c r="M5" s="51">
        <v>0.301800559473622</v>
      </c>
      <c r="N5" s="50">
        <v>27.434572155221922</v>
      </c>
      <c r="O5" s="51">
        <v>13.617296597832533</v>
      </c>
      <c r="P5" s="52">
        <v>14.225750601748235</v>
      </c>
      <c r="Q5" s="51">
        <v>0.63600981314444871</v>
      </c>
      <c r="R5" s="51">
        <v>0.73124814215411038</v>
      </c>
      <c r="S5" s="52">
        <v>0.47745358090185674</v>
      </c>
    </row>
    <row r="6" spans="1:19" x14ac:dyDescent="0.2">
      <c r="A6" s="44" t="s">
        <v>18</v>
      </c>
      <c r="B6" s="50">
        <v>482.31144309575683</v>
      </c>
      <c r="C6" s="51">
        <v>688.69897263387577</v>
      </c>
      <c r="D6" s="52">
        <v>479.07094168139361</v>
      </c>
      <c r="E6" s="51"/>
      <c r="F6" s="51"/>
      <c r="G6" s="51"/>
      <c r="H6" s="50">
        <v>19.62229609288433</v>
      </c>
      <c r="I6" s="51">
        <v>18.158812282083005</v>
      </c>
      <c r="J6" s="52">
        <v>18.492647058823529</v>
      </c>
      <c r="K6" s="51">
        <v>1.8542351542281597</v>
      </c>
      <c r="L6" s="51">
        <v>1.8104271871161457</v>
      </c>
      <c r="M6" s="51">
        <v>1.2806430006697924</v>
      </c>
      <c r="N6" s="50">
        <v>130.60956600213308</v>
      </c>
      <c r="O6" s="51">
        <v>60.300857281501052</v>
      </c>
      <c r="P6" s="52">
        <v>69.693002829272402</v>
      </c>
      <c r="Q6" s="51">
        <v>3.9676830280560011</v>
      </c>
      <c r="R6" s="51">
        <v>4.5830168114410279</v>
      </c>
      <c r="S6" s="52">
        <v>3.0207520674052111</v>
      </c>
    </row>
    <row r="7" spans="1:19" x14ac:dyDescent="0.2">
      <c r="A7" s="44" t="s">
        <v>19</v>
      </c>
      <c r="B7" s="50">
        <v>92.727461354912336</v>
      </c>
      <c r="C7" s="51">
        <v>122.57932539321757</v>
      </c>
      <c r="D7" s="52">
        <v>86.382226710426664</v>
      </c>
      <c r="E7" s="51">
        <v>0.31243407046548649</v>
      </c>
      <c r="F7" s="51">
        <v>0.27782325653919621</v>
      </c>
      <c r="G7" s="51">
        <v>0.21765024363833244</v>
      </c>
      <c r="H7" s="50">
        <v>2.8226622344269403</v>
      </c>
      <c r="I7" s="51">
        <v>2.4451692722978295</v>
      </c>
      <c r="J7" s="52">
        <v>2.4544117647058825</v>
      </c>
      <c r="K7" s="51">
        <v>0.20409876197803734</v>
      </c>
      <c r="L7" s="51">
        <v>0.15128975023884261</v>
      </c>
      <c r="M7" s="51">
        <v>0.11510972774910366</v>
      </c>
      <c r="N7" s="50">
        <v>11.666256460743293</v>
      </c>
      <c r="O7" s="51">
        <v>7.6087776998975585</v>
      </c>
      <c r="P7" s="52">
        <v>5.5132806891600863</v>
      </c>
      <c r="Q7" s="51">
        <v>0.53474258941582276</v>
      </c>
      <c r="R7" s="51">
        <v>0.46847441952637314</v>
      </c>
      <c r="S7" s="52">
        <v>0.41306496073230353</v>
      </c>
    </row>
    <row r="8" spans="1:19" ht="15" thickBot="1" x14ac:dyDescent="0.25">
      <c r="A8" s="47" t="s">
        <v>24</v>
      </c>
      <c r="B8" s="53">
        <v>18.020541549953318</v>
      </c>
      <c r="C8" s="54">
        <v>22.197472497499774</v>
      </c>
      <c r="D8" s="55">
        <v>16.399899015400152</v>
      </c>
      <c r="E8" s="54">
        <v>4.6376033295613649E-2</v>
      </c>
      <c r="F8" s="54">
        <v>3.4662612559934511E-2</v>
      </c>
      <c r="G8" s="54">
        <v>2.2427465842861236E-2</v>
      </c>
      <c r="H8" s="53">
        <v>0.24324324324324323</v>
      </c>
      <c r="I8" s="54">
        <v>0.22753346080305925</v>
      </c>
      <c r="J8" s="55">
        <v>0.2036029411764706</v>
      </c>
      <c r="K8" s="54">
        <v>0</v>
      </c>
      <c r="L8" s="54">
        <v>0</v>
      </c>
      <c r="M8" s="54">
        <v>0</v>
      </c>
      <c r="N8" s="53">
        <v>0.90573467880876191</v>
      </c>
      <c r="O8" s="54">
        <v>0.67159109289912122</v>
      </c>
      <c r="P8" s="55">
        <v>0.43207634812719059</v>
      </c>
      <c r="Q8" s="54">
        <v>5.8214819323778429E-2</v>
      </c>
      <c r="R8" s="54">
        <v>4.403342471182746E-2</v>
      </c>
      <c r="S8" s="55">
        <v>3.3910646486711396E-2</v>
      </c>
    </row>
    <row r="10" spans="1:19" ht="15" thickBot="1" x14ac:dyDescent="0.45">
      <c r="A10" s="1" t="s">
        <v>77</v>
      </c>
      <c r="B10" s="1" t="s">
        <v>134</v>
      </c>
    </row>
    <row r="11" spans="1:19" ht="15" thickBot="1" x14ac:dyDescent="0.45">
      <c r="A11" s="56"/>
      <c r="B11" s="150" t="s">
        <v>25</v>
      </c>
      <c r="C11" s="151"/>
      <c r="D11" s="152"/>
      <c r="E11" s="150" t="s">
        <v>26</v>
      </c>
      <c r="F11" s="151"/>
      <c r="G11" s="152"/>
      <c r="H11" s="150" t="s">
        <v>27</v>
      </c>
      <c r="I11" s="151"/>
      <c r="J11" s="152"/>
      <c r="K11" s="150" t="s">
        <v>61</v>
      </c>
      <c r="L11" s="151"/>
      <c r="M11" s="152"/>
      <c r="N11" s="150" t="s">
        <v>62</v>
      </c>
      <c r="O11" s="151"/>
      <c r="P11" s="152"/>
      <c r="Q11" s="150" t="s">
        <v>66</v>
      </c>
      <c r="R11" s="151"/>
      <c r="S11" s="152"/>
    </row>
    <row r="12" spans="1:19" x14ac:dyDescent="0.2">
      <c r="A12" s="44" t="s">
        <v>12</v>
      </c>
      <c r="B12" s="50">
        <v>1.0240210000000001</v>
      </c>
      <c r="C12" s="51">
        <v>0.73675000000000002</v>
      </c>
      <c r="D12" s="52">
        <v>0.89595499999999995</v>
      </c>
      <c r="E12" s="51">
        <v>1.448E-2</v>
      </c>
      <c r="F12" s="51">
        <v>1.8568999999999999E-2</v>
      </c>
      <c r="G12" s="51">
        <v>9.9500000000000005E-3</v>
      </c>
      <c r="H12" s="50">
        <v>0.17027200000000001</v>
      </c>
      <c r="I12" s="51">
        <v>0.19889000000000001</v>
      </c>
      <c r="J12" s="52">
        <v>0.21671099999999999</v>
      </c>
      <c r="K12" s="51">
        <v>2.2124000000000001E-2</v>
      </c>
      <c r="L12" s="51">
        <v>1.4577E-2</v>
      </c>
      <c r="M12" s="51">
        <v>2.2026E-2</v>
      </c>
      <c r="N12" s="50">
        <v>2.475552</v>
      </c>
      <c r="O12" s="51">
        <v>2.3614869999999999</v>
      </c>
      <c r="P12" s="52">
        <v>1.89808</v>
      </c>
      <c r="Q12" s="51">
        <v>1.6674999999999999E-2</v>
      </c>
      <c r="R12" s="51">
        <v>2.2897000000000001E-2</v>
      </c>
      <c r="S12" s="52">
        <v>2.8455000000000001E-2</v>
      </c>
    </row>
    <row r="13" spans="1:19" x14ac:dyDescent="0.2">
      <c r="A13" s="44" t="s">
        <v>14</v>
      </c>
      <c r="B13" s="50">
        <v>1.308325</v>
      </c>
      <c r="C13" s="51">
        <v>0.84449600000000002</v>
      </c>
      <c r="D13" s="52">
        <v>1.074756</v>
      </c>
      <c r="E13" s="51">
        <v>2.8368999999999998E-2</v>
      </c>
      <c r="F13" s="51">
        <v>6.5610000000000002E-2</v>
      </c>
      <c r="G13" s="51">
        <v>4.8259000000000003E-2</v>
      </c>
      <c r="H13" s="50">
        <v>0.21610499999999999</v>
      </c>
      <c r="I13" s="51">
        <v>0.253884</v>
      </c>
      <c r="J13" s="52">
        <v>0.237984</v>
      </c>
      <c r="K13" s="51">
        <v>4.7265000000000001E-2</v>
      </c>
      <c r="L13" s="51">
        <v>2.7765999999999999E-2</v>
      </c>
      <c r="M13" s="51">
        <v>2.5468000000000001E-2</v>
      </c>
      <c r="N13" s="50">
        <v>5.6545740000000002</v>
      </c>
      <c r="O13" s="51">
        <v>5.046481</v>
      </c>
      <c r="P13" s="52">
        <v>4.6567090000000002</v>
      </c>
      <c r="Q13" s="51">
        <v>4.1688000000000003E-2</v>
      </c>
      <c r="R13" s="51">
        <v>4.4033000000000003E-2</v>
      </c>
      <c r="S13" s="52">
        <v>4.0649999999999999E-2</v>
      </c>
    </row>
    <row r="14" spans="1:19" x14ac:dyDescent="0.2">
      <c r="A14" s="44" t="s">
        <v>15</v>
      </c>
      <c r="B14" s="50">
        <v>1.2793680000000001</v>
      </c>
      <c r="C14" s="51">
        <v>1.0873619999999999</v>
      </c>
      <c r="D14" s="52">
        <v>1.3525799999999999</v>
      </c>
      <c r="E14" s="51">
        <v>1.4775E-2</v>
      </c>
      <c r="F14" s="51">
        <v>1.9807000000000002E-2</v>
      </c>
      <c r="G14" s="51">
        <v>1.9900000000000001E-2</v>
      </c>
      <c r="H14" s="50">
        <v>0.12598300000000001</v>
      </c>
      <c r="I14" s="51">
        <v>0.165906</v>
      </c>
      <c r="J14" s="52">
        <v>0.14116699999999999</v>
      </c>
      <c r="K14" s="51">
        <v>1.2068000000000001E-2</v>
      </c>
      <c r="L14" s="51">
        <v>1.5271E-2</v>
      </c>
      <c r="M14" s="51">
        <v>2.3403E-2</v>
      </c>
      <c r="N14" s="50">
        <v>2.0741320000000001</v>
      </c>
      <c r="O14" s="51">
        <v>1.866932</v>
      </c>
      <c r="P14" s="52">
        <v>1.5177609999999999</v>
      </c>
      <c r="Q14" s="51">
        <v>3.5435000000000001E-2</v>
      </c>
      <c r="R14" s="51">
        <v>3.4346000000000002E-2</v>
      </c>
      <c r="S14" s="52">
        <v>3.5569000000000003E-2</v>
      </c>
    </row>
    <row r="15" spans="1:19" x14ac:dyDescent="0.2">
      <c r="A15" s="44" t="s">
        <v>18</v>
      </c>
      <c r="B15" s="50">
        <v>6.1862450000000004</v>
      </c>
      <c r="C15" s="51">
        <v>4.8147929999999999</v>
      </c>
      <c r="D15" s="52">
        <v>5.8521619999999999</v>
      </c>
      <c r="E15" s="51"/>
      <c r="F15" s="51"/>
      <c r="G15" s="51"/>
      <c r="H15" s="50">
        <v>0.87359600000000004</v>
      </c>
      <c r="I15" s="51">
        <v>0.95376099999999997</v>
      </c>
      <c r="J15" s="52">
        <v>0.86472099999999996</v>
      </c>
      <c r="K15" s="51">
        <v>5.8326999999999997E-2</v>
      </c>
      <c r="L15" s="51">
        <v>3.9566999999999998E-2</v>
      </c>
      <c r="M15" s="51">
        <v>5.5065999999999997E-2</v>
      </c>
      <c r="N15" s="50">
        <v>10.981859999999999</v>
      </c>
      <c r="O15" s="51">
        <v>8.7038510000000002</v>
      </c>
      <c r="P15" s="52">
        <v>7.8649430000000002</v>
      </c>
      <c r="Q15" s="51">
        <v>0.26123000000000002</v>
      </c>
      <c r="R15" s="51">
        <v>0.19550899999999999</v>
      </c>
      <c r="S15" s="52">
        <v>0.17987800000000001</v>
      </c>
    </row>
    <row r="16" spans="1:19" x14ac:dyDescent="0.2">
      <c r="A16" s="44" t="s">
        <v>19</v>
      </c>
      <c r="B16" s="50">
        <v>3.3892730000000002</v>
      </c>
      <c r="C16" s="51">
        <v>3.8468260000000001</v>
      </c>
      <c r="D16" s="52">
        <v>3.366806</v>
      </c>
      <c r="E16" s="51">
        <v>7.0920000000000002E-3</v>
      </c>
      <c r="F16" s="51">
        <v>1.4855E-2</v>
      </c>
      <c r="G16" s="51">
        <v>2.6866000000000001E-2</v>
      </c>
      <c r="H16" s="50">
        <v>0.135627</v>
      </c>
      <c r="I16" s="51">
        <v>0.18797800000000001</v>
      </c>
      <c r="J16" s="52">
        <v>0.15814300000000001</v>
      </c>
      <c r="K16" s="51">
        <v>1.8100999999999999E-2</v>
      </c>
      <c r="L16" s="51">
        <v>3.8178999999999998E-2</v>
      </c>
      <c r="M16" s="51">
        <v>4.0611000000000001E-2</v>
      </c>
      <c r="N16" s="50">
        <v>0.65891200000000005</v>
      </c>
      <c r="O16" s="51">
        <v>0.59760999999999997</v>
      </c>
      <c r="P16" s="52">
        <v>0.52868099999999996</v>
      </c>
      <c r="Q16" s="51">
        <v>9.5882999999999996E-2</v>
      </c>
      <c r="R16" s="51">
        <v>9.7930000000000003E-2</v>
      </c>
      <c r="S16" s="52">
        <v>8.2317000000000001E-2</v>
      </c>
    </row>
    <row r="17" spans="1:19" ht="15" thickBot="1" x14ac:dyDescent="0.25">
      <c r="A17" s="47" t="s">
        <v>24</v>
      </c>
      <c r="B17" s="53">
        <v>0.24277699999999999</v>
      </c>
      <c r="C17" s="54">
        <v>0.28695399999999999</v>
      </c>
      <c r="D17" s="55">
        <v>0.24549499999999999</v>
      </c>
      <c r="E17" s="54">
        <v>0</v>
      </c>
      <c r="F17" s="54">
        <v>0</v>
      </c>
      <c r="G17" s="54">
        <v>0</v>
      </c>
      <c r="H17" s="53">
        <v>0</v>
      </c>
      <c r="I17" s="54">
        <v>0</v>
      </c>
      <c r="J17" s="55">
        <v>0</v>
      </c>
      <c r="K17" s="54">
        <v>0</v>
      </c>
      <c r="L17" s="54">
        <v>0</v>
      </c>
      <c r="M17" s="54">
        <v>0</v>
      </c>
      <c r="N17" s="53">
        <v>4.5346999999999998E-2</v>
      </c>
      <c r="O17" s="54">
        <v>6.6401000000000002E-2</v>
      </c>
      <c r="P17" s="55">
        <v>4.8952000000000002E-2</v>
      </c>
      <c r="Q17" s="54">
        <v>0</v>
      </c>
      <c r="R17" s="54">
        <v>0</v>
      </c>
      <c r="S17" s="55">
        <v>0</v>
      </c>
    </row>
    <row r="19" spans="1:19" ht="15" thickBot="1" x14ac:dyDescent="0.45">
      <c r="A19" s="1" t="s">
        <v>121</v>
      </c>
      <c r="B19" s="1" t="s">
        <v>134</v>
      </c>
    </row>
    <row r="20" spans="1:19" ht="15" thickBot="1" x14ac:dyDescent="0.45">
      <c r="A20" s="56"/>
      <c r="B20" s="150" t="s">
        <v>25</v>
      </c>
      <c r="C20" s="151"/>
      <c r="D20" s="152"/>
      <c r="E20" s="150" t="s">
        <v>26</v>
      </c>
      <c r="F20" s="151"/>
      <c r="G20" s="152"/>
      <c r="H20" s="150" t="s">
        <v>27</v>
      </c>
      <c r="I20" s="151"/>
      <c r="J20" s="152"/>
      <c r="K20" s="150" t="s">
        <v>61</v>
      </c>
      <c r="L20" s="151"/>
      <c r="M20" s="152"/>
      <c r="N20" s="150" t="s">
        <v>62</v>
      </c>
      <c r="O20" s="151"/>
      <c r="P20" s="152"/>
      <c r="Q20" s="150" t="s">
        <v>66</v>
      </c>
      <c r="R20" s="151"/>
      <c r="S20" s="152"/>
    </row>
    <row r="21" spans="1:19" x14ac:dyDescent="0.2">
      <c r="A21" s="44" t="s">
        <v>12</v>
      </c>
      <c r="B21" s="50">
        <v>0.53562699999999996</v>
      </c>
      <c r="C21" s="51">
        <v>0.54690099999999997</v>
      </c>
      <c r="D21" s="52">
        <v>0.61776200000000003</v>
      </c>
      <c r="E21" s="51">
        <v>1.3675E-2</v>
      </c>
      <c r="F21" s="51">
        <v>2.5489000000000001E-2</v>
      </c>
      <c r="G21" s="51">
        <v>1.5613999999999999E-2</v>
      </c>
      <c r="H21" s="50">
        <v>0.22719600000000001</v>
      </c>
      <c r="I21" s="51">
        <v>0.19511000000000001</v>
      </c>
      <c r="J21" s="52">
        <v>0.21695600000000001</v>
      </c>
      <c r="K21" s="51">
        <v>1.3042E-2</v>
      </c>
      <c r="L21" s="51">
        <v>2.1604000000000002E-2</v>
      </c>
      <c r="M21" s="51">
        <v>2.061E-2</v>
      </c>
      <c r="N21" s="50">
        <v>0.95483700000000005</v>
      </c>
      <c r="O21" s="51">
        <v>0.96630700000000003</v>
      </c>
      <c r="P21" s="52">
        <v>1.106368</v>
      </c>
      <c r="Q21" s="51">
        <v>3.8216E-2</v>
      </c>
      <c r="R21" s="51">
        <v>3.5684E-2</v>
      </c>
      <c r="S21" s="52">
        <v>4.0204999999999998E-2</v>
      </c>
    </row>
    <row r="22" spans="1:19" x14ac:dyDescent="0.2">
      <c r="A22" s="44" t="s">
        <v>14</v>
      </c>
      <c r="B22" s="50">
        <v>0.59233999999999998</v>
      </c>
      <c r="C22" s="51">
        <v>0.81533</v>
      </c>
      <c r="D22" s="52">
        <v>0.73156100000000002</v>
      </c>
      <c r="E22" s="51">
        <v>3.3521000000000002E-2</v>
      </c>
      <c r="F22" s="51">
        <v>4.1526E-2</v>
      </c>
      <c r="G22" s="51">
        <v>3.7027999999999998E-2</v>
      </c>
      <c r="H22" s="50">
        <v>0.36169800000000002</v>
      </c>
      <c r="I22" s="51">
        <v>0.36059999999999998</v>
      </c>
      <c r="J22" s="52">
        <v>0.304539</v>
      </c>
      <c r="K22" s="51">
        <v>2.3474999999999999E-2</v>
      </c>
      <c r="L22" s="51">
        <v>3.0457999999999999E-2</v>
      </c>
      <c r="M22" s="51">
        <v>2.3602000000000001E-2</v>
      </c>
      <c r="N22" s="50">
        <v>2.0408569999999999</v>
      </c>
      <c r="O22" s="51">
        <v>1.7949790000000001</v>
      </c>
      <c r="P22" s="52">
        <v>1.7691319999999999</v>
      </c>
      <c r="Q22" s="51">
        <v>7.6802999999999996E-2</v>
      </c>
      <c r="R22" s="51">
        <v>7.7451000000000006E-2</v>
      </c>
      <c r="S22" s="52">
        <v>9.3951999999999994E-2</v>
      </c>
    </row>
    <row r="23" spans="1:19" x14ac:dyDescent="0.2">
      <c r="A23" s="44" t="s">
        <v>15</v>
      </c>
      <c r="B23" s="50">
        <v>0.45370700000000003</v>
      </c>
      <c r="C23" s="51">
        <v>0.43744100000000002</v>
      </c>
      <c r="D23" s="52">
        <v>0.38203700000000002</v>
      </c>
      <c r="E23" s="51">
        <v>1.8501E-2</v>
      </c>
      <c r="F23" s="51">
        <v>2.2252000000000001E-2</v>
      </c>
      <c r="G23" s="51">
        <v>2.3644999999999999E-2</v>
      </c>
      <c r="H23" s="50">
        <v>0.196328</v>
      </c>
      <c r="I23" s="51">
        <v>0.19814100000000001</v>
      </c>
      <c r="J23" s="52">
        <v>0.20705200000000001</v>
      </c>
      <c r="K23" s="51">
        <v>1.9889E-2</v>
      </c>
      <c r="L23" s="51">
        <v>2.3375E-2</v>
      </c>
      <c r="M23" s="51">
        <v>1.3297E-2</v>
      </c>
      <c r="N23" s="50">
        <v>1.0759840000000001</v>
      </c>
      <c r="O23" s="51">
        <v>1.0322560000000001</v>
      </c>
      <c r="P23" s="52">
        <v>1.0764419999999999</v>
      </c>
      <c r="Q23" s="51">
        <v>7.0124000000000006E-2</v>
      </c>
      <c r="R23" s="51">
        <v>7.3396000000000003E-2</v>
      </c>
      <c r="S23" s="52">
        <v>6.5173999999999996E-2</v>
      </c>
    </row>
    <row r="24" spans="1:19" x14ac:dyDescent="0.2">
      <c r="A24" s="44" t="s">
        <v>18</v>
      </c>
      <c r="B24" s="50">
        <v>2.7424089999999999</v>
      </c>
      <c r="C24" s="51">
        <v>2.6107279999999999</v>
      </c>
      <c r="D24" s="52">
        <v>2.91974</v>
      </c>
      <c r="E24" s="51"/>
      <c r="F24" s="51"/>
      <c r="G24" s="51"/>
      <c r="H24" s="50">
        <v>1.041649</v>
      </c>
      <c r="I24" s="51">
        <v>0.91980899999999999</v>
      </c>
      <c r="J24" s="52">
        <v>0.99776699999999996</v>
      </c>
      <c r="K24" s="51">
        <v>6.6839999999999997E-2</v>
      </c>
      <c r="L24" s="51">
        <v>7.0832000000000006E-2</v>
      </c>
      <c r="M24" s="51">
        <v>5.0866000000000001E-2</v>
      </c>
      <c r="N24" s="50">
        <v>5.225797</v>
      </c>
      <c r="O24" s="51">
        <v>5.4716750000000003</v>
      </c>
      <c r="P24" s="52">
        <v>5.3751689999999996</v>
      </c>
      <c r="Q24" s="51">
        <v>0.46879500000000002</v>
      </c>
      <c r="R24" s="51">
        <v>0.46936600000000001</v>
      </c>
      <c r="S24" s="52">
        <v>0.491346</v>
      </c>
    </row>
    <row r="25" spans="1:19" x14ac:dyDescent="0.2">
      <c r="A25" s="44" t="s">
        <v>19</v>
      </c>
      <c r="B25" s="50">
        <v>1.111583</v>
      </c>
      <c r="C25" s="51">
        <v>1.0786899999999999</v>
      </c>
      <c r="D25" s="52">
        <v>1.263161</v>
      </c>
      <c r="E25" s="51">
        <v>2.2790999999999999E-2</v>
      </c>
      <c r="F25" s="51">
        <v>3.0748000000000001E-2</v>
      </c>
      <c r="G25" s="51">
        <v>2.2305999999999999E-2</v>
      </c>
      <c r="H25" s="50">
        <v>0.26466400000000001</v>
      </c>
      <c r="I25" s="51">
        <v>0.32314599999999999</v>
      </c>
      <c r="J25" s="52">
        <v>0.30682900000000002</v>
      </c>
      <c r="K25" s="51">
        <v>2.478E-2</v>
      </c>
      <c r="L25" s="51">
        <v>2.3375E-2</v>
      </c>
      <c r="M25" s="51">
        <v>2.1939E-2</v>
      </c>
      <c r="N25" s="50">
        <v>1.144801</v>
      </c>
      <c r="O25" s="51">
        <v>1.031539</v>
      </c>
      <c r="P25" s="52">
        <v>1.0949249999999999</v>
      </c>
      <c r="Q25" s="51">
        <v>0.141009</v>
      </c>
      <c r="R25" s="51">
        <v>0.15370500000000001</v>
      </c>
      <c r="S25" s="52">
        <v>0.172267</v>
      </c>
    </row>
    <row r="26" spans="1:19" ht="15" thickBot="1" x14ac:dyDescent="0.25">
      <c r="A26" s="47" t="s">
        <v>24</v>
      </c>
      <c r="B26" s="53">
        <v>0.113427</v>
      </c>
      <c r="C26" s="54">
        <v>0.16403999999999999</v>
      </c>
      <c r="D26" s="55">
        <v>0.19508300000000001</v>
      </c>
      <c r="E26" s="54">
        <v>0</v>
      </c>
      <c r="F26" s="54">
        <v>0</v>
      </c>
      <c r="G26" s="54">
        <v>0</v>
      </c>
      <c r="H26" s="53">
        <v>2.6799E-2</v>
      </c>
      <c r="I26" s="54">
        <v>4.1516999999999998E-2</v>
      </c>
      <c r="J26" s="55">
        <v>4.2320999999999998E-2</v>
      </c>
      <c r="K26" s="54">
        <v>0</v>
      </c>
      <c r="L26" s="54">
        <v>0</v>
      </c>
      <c r="M26" s="54">
        <v>0</v>
      </c>
      <c r="N26" s="53">
        <v>0.153835</v>
      </c>
      <c r="O26" s="54">
        <v>0.13878099999999999</v>
      </c>
      <c r="P26" s="55">
        <v>0.18052199999999999</v>
      </c>
      <c r="Q26" s="54">
        <v>0</v>
      </c>
      <c r="R26" s="54">
        <v>0</v>
      </c>
      <c r="S26" s="55">
        <v>0</v>
      </c>
    </row>
  </sheetData>
  <mergeCells count="18">
    <mergeCell ref="Q2:S2"/>
    <mergeCell ref="B2:D2"/>
    <mergeCell ref="E2:G2"/>
    <mergeCell ref="H2:J2"/>
    <mergeCell ref="K2:M2"/>
    <mergeCell ref="N2:P2"/>
    <mergeCell ref="Q20:S20"/>
    <mergeCell ref="B11:D11"/>
    <mergeCell ref="E11:G11"/>
    <mergeCell ref="H11:J11"/>
    <mergeCell ref="K11:M11"/>
    <mergeCell ref="N11:P11"/>
    <mergeCell ref="Q11:S11"/>
    <mergeCell ref="B20:D20"/>
    <mergeCell ref="E20:G20"/>
    <mergeCell ref="H20:J20"/>
    <mergeCell ref="K20:M20"/>
    <mergeCell ref="N20:P20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6</vt:i4>
      </vt:variant>
    </vt:vector>
  </HeadingPairs>
  <TitlesOfParts>
    <vt:vector size="16" baseType="lpstr">
      <vt:lpstr>Fig 1d</vt:lpstr>
      <vt:lpstr>Fig 1e</vt:lpstr>
      <vt:lpstr>Fig2a</vt:lpstr>
      <vt:lpstr>Fig 2b</vt:lpstr>
      <vt:lpstr>Fig 2c</vt:lpstr>
      <vt:lpstr>Fig 3a</vt:lpstr>
      <vt:lpstr>rFig 3b</vt:lpstr>
      <vt:lpstr>Fig4a</vt:lpstr>
      <vt:lpstr>Fig 4b,c,d</vt:lpstr>
      <vt:lpstr>Fig 4e</vt:lpstr>
      <vt:lpstr>Supplementary Fig 4</vt:lpstr>
      <vt:lpstr>Supplementary Fig 5</vt:lpstr>
      <vt:lpstr>Supplementary Tab 1 calib</vt:lpstr>
      <vt:lpstr>Supplementary Tab 1 repeat</vt:lpstr>
      <vt:lpstr>Supplementary Tab S3</vt:lpstr>
      <vt:lpstr>Recovery rates in the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</dc:creator>
  <cp:lastModifiedBy>TS</cp:lastModifiedBy>
  <cp:lastPrinted>2021-09-30T12:39:39Z</cp:lastPrinted>
  <dcterms:created xsi:type="dcterms:W3CDTF">2021-03-24T08:40:03Z</dcterms:created>
  <dcterms:modified xsi:type="dcterms:W3CDTF">2021-12-02T07:02:57Z</dcterms:modified>
</cp:coreProperties>
</file>